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960" windowHeight="25080" tabRatio="500"/>
  </bookViews>
  <sheets>
    <sheet name="Pearson ad Spearman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" uniqueCount="36">
  <si>
    <t>LCL_CEU_NA06986.1</t>
  </si>
  <si>
    <t>LCL_CEU_NA06986.2</t>
  </si>
  <si>
    <t>LCL_CEU_NA06986.3</t>
  </si>
  <si>
    <t>LCL_CEU_NA06986.4</t>
  </si>
  <si>
    <t>LCL_CEU_NA06986.5</t>
  </si>
  <si>
    <t>LCL_CEU_NA06986.6</t>
  </si>
  <si>
    <t>LCL_CEU_NA06986.7</t>
  </si>
  <si>
    <t>LCL_FIN_HG00355.1</t>
  </si>
  <si>
    <t>LCL_FIN_HG00355.2</t>
  </si>
  <si>
    <t>LCL_FIN_HG00355.3</t>
  </si>
  <si>
    <t>LCL_FIN_HG00355.4</t>
  </si>
  <si>
    <t>LCL_FIN_HG00355.5</t>
  </si>
  <si>
    <t>LCL_FIN_HG00355.6</t>
  </si>
  <si>
    <t>LCL_FIN_HG00355.7</t>
  </si>
  <si>
    <t>LCL_GBR_HG00117.1</t>
  </si>
  <si>
    <t>LCL_GBR_HG00117.2</t>
  </si>
  <si>
    <t>LCL_GBR_HG00117.3</t>
  </si>
  <si>
    <t>LCL_GBR_HG00117.4</t>
  </si>
  <si>
    <t>LCL_GBR_HG00117.5</t>
  </si>
  <si>
    <t>LCL_GBR_HG00117.6</t>
  </si>
  <si>
    <t>LCL_GBR_HG00117.7</t>
  </si>
  <si>
    <t>LCL_TSI_NA20527.1</t>
  </si>
  <si>
    <t>LCL_TSI_NA20527.2</t>
  </si>
  <si>
    <t>LCL_TSI_NA20527.3</t>
  </si>
  <si>
    <t>LCL_TSI_NA20527.4</t>
  </si>
  <si>
    <t>LCL_TSI_NA20527.5</t>
  </si>
  <si>
    <t>LCL_TSI_NA20527.6</t>
  </si>
  <si>
    <t>LCL_TSI_NA20527.7</t>
  </si>
  <si>
    <t>LCL_YRI_NA19095.1</t>
  </si>
  <si>
    <t>LCL_YRI_NA19095.2</t>
  </si>
  <si>
    <t>LCL_YRI_NA19095.3</t>
  </si>
  <si>
    <t>LCL_YRI_NA19095.4</t>
  </si>
  <si>
    <t>LCL_YRI_NA19095.5</t>
  </si>
  <si>
    <t>LCL_YRI_NA19095.6</t>
  </si>
  <si>
    <t>LCL_YRI_NA19095.7</t>
  </si>
  <si>
    <t>Supp. File  4. Pearson (top) and Spearman (bottom) correlations of isomiRs using the technical replicates on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2:AJ79"/>
  <sheetViews>
    <sheetView tabSelected="1" zoomScale="115" zoomScaleNormal="115" zoomScalePageLayoutView="115" workbookViewId="0">
      <selection activeCell="A2" sqref="A2"/>
    </sheetView>
  </sheetViews>
  <sheetFormatPr baseColWidth="10" defaultRowHeight="15" x14ac:dyDescent="0"/>
  <cols>
    <col min="1" max="1" width="19.5" style="2" customWidth="1"/>
  </cols>
  <sheetData>
    <row r="2" spans="1:36">
      <c r="A2" s="2" t="s">
        <v>35</v>
      </c>
    </row>
    <row r="4" spans="1:36" s="1" customFormat="1" ht="56" customHeight="1">
      <c r="A4" s="3"/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3" t="s">
        <v>19</v>
      </c>
      <c r="V4" s="3" t="s">
        <v>20</v>
      </c>
      <c r="W4" s="3" t="s">
        <v>21</v>
      </c>
      <c r="X4" s="3" t="s">
        <v>22</v>
      </c>
      <c r="Y4" s="3" t="s">
        <v>23</v>
      </c>
      <c r="Z4" s="3" t="s">
        <v>24</v>
      </c>
      <c r="AA4" s="3" t="s">
        <v>25</v>
      </c>
      <c r="AB4" s="3" t="s">
        <v>26</v>
      </c>
      <c r="AC4" s="3" t="s">
        <v>27</v>
      </c>
      <c r="AD4" s="3" t="s">
        <v>28</v>
      </c>
      <c r="AE4" s="3" t="s">
        <v>29</v>
      </c>
      <c r="AF4" s="3" t="s">
        <v>30</v>
      </c>
      <c r="AG4" s="3" t="s">
        <v>31</v>
      </c>
      <c r="AH4" s="3" t="s">
        <v>32</v>
      </c>
      <c r="AI4" s="3" t="s">
        <v>33</v>
      </c>
      <c r="AJ4" s="3" t="s">
        <v>34</v>
      </c>
    </row>
    <row r="5" spans="1:36">
      <c r="A5" s="3" t="s">
        <v>0</v>
      </c>
      <c r="B5" s="4">
        <v>1</v>
      </c>
      <c r="C5" s="4">
        <v>0.98616300804198098</v>
      </c>
      <c r="D5" s="4">
        <v>0.93446412525204703</v>
      </c>
      <c r="E5" s="4">
        <v>0.98097322343584004</v>
      </c>
      <c r="F5" s="4">
        <v>0.96173745029906699</v>
      </c>
      <c r="G5" s="4">
        <v>0.93348222864056196</v>
      </c>
      <c r="H5" s="4">
        <v>0.93181818414628304</v>
      </c>
      <c r="I5" s="4">
        <v>0.96502602379735802</v>
      </c>
      <c r="J5" s="4">
        <v>0.95886884966149999</v>
      </c>
      <c r="K5" s="4">
        <v>0.87965844016030403</v>
      </c>
      <c r="L5" s="4">
        <v>0.77208526974962899</v>
      </c>
      <c r="M5" s="4">
        <v>0.92823362560339895</v>
      </c>
      <c r="N5" s="4">
        <v>0.90513041960229101</v>
      </c>
      <c r="O5" s="4">
        <v>0.83701269280693502</v>
      </c>
      <c r="P5" s="4">
        <v>0.94708925237693797</v>
      </c>
      <c r="Q5" s="4">
        <v>0.90629523565001402</v>
      </c>
      <c r="R5" s="4">
        <v>0.89519450318362004</v>
      </c>
      <c r="S5" s="4">
        <v>0.86196390495963504</v>
      </c>
      <c r="T5" s="4">
        <v>0.89678568440816098</v>
      </c>
      <c r="U5" s="4">
        <v>0.874460436210169</v>
      </c>
      <c r="V5" s="4">
        <v>0.89543267526512405</v>
      </c>
      <c r="W5" s="4">
        <v>0.89106412019622305</v>
      </c>
      <c r="X5" s="4">
        <v>0.86951329207025096</v>
      </c>
      <c r="Y5" s="4">
        <v>0.801141127803497</v>
      </c>
      <c r="Z5" s="4">
        <v>0.78903178435107701</v>
      </c>
      <c r="AA5" s="4">
        <v>0.86595032938319105</v>
      </c>
      <c r="AB5" s="4">
        <v>0.88254186994718198</v>
      </c>
      <c r="AC5" s="4">
        <v>0.84378707264488795</v>
      </c>
      <c r="AD5" s="4">
        <v>0.93153167660361502</v>
      </c>
      <c r="AE5" s="4">
        <v>0.87313148123737805</v>
      </c>
      <c r="AF5" s="4">
        <v>0.88724526710002605</v>
      </c>
      <c r="AG5" s="4">
        <v>0.80491723604957199</v>
      </c>
      <c r="AH5" s="4">
        <v>0.88479761935909695</v>
      </c>
      <c r="AI5" s="4">
        <v>0.84994081117982301</v>
      </c>
      <c r="AJ5" s="4">
        <v>0.857663391030695</v>
      </c>
    </row>
    <row r="6" spans="1:36">
      <c r="A6" s="3" t="s">
        <v>1</v>
      </c>
      <c r="B6" s="4">
        <v>0.98616300804198098</v>
      </c>
      <c r="C6" s="4">
        <v>1</v>
      </c>
      <c r="D6" s="4">
        <v>0.94568613065425999</v>
      </c>
      <c r="E6" s="4">
        <v>0.98361374114170697</v>
      </c>
      <c r="F6" s="4">
        <v>0.96927129019678404</v>
      </c>
      <c r="G6" s="4">
        <v>0.95026390412009798</v>
      </c>
      <c r="H6" s="4">
        <v>0.94419006758106105</v>
      </c>
      <c r="I6" s="4">
        <v>0.98279983625291201</v>
      </c>
      <c r="J6" s="4">
        <v>0.97778946952022805</v>
      </c>
      <c r="K6" s="4">
        <v>0.90515241483059905</v>
      </c>
      <c r="L6" s="4">
        <v>0.79333714124249999</v>
      </c>
      <c r="M6" s="4">
        <v>0.95204116370998004</v>
      </c>
      <c r="N6" s="4">
        <v>0.92908913065326504</v>
      </c>
      <c r="O6" s="4">
        <v>0.870781916861461</v>
      </c>
      <c r="P6" s="4">
        <v>0.95542829404957796</v>
      </c>
      <c r="Q6" s="4">
        <v>0.91688691857549598</v>
      </c>
      <c r="R6" s="4">
        <v>0.91169899357855499</v>
      </c>
      <c r="S6" s="4">
        <v>0.86939149442850705</v>
      </c>
      <c r="T6" s="4">
        <v>0.91328188363765594</v>
      </c>
      <c r="U6" s="4">
        <v>0.89970940301207603</v>
      </c>
      <c r="V6" s="4">
        <v>0.91223452837621</v>
      </c>
      <c r="W6" s="4">
        <v>0.90524799786961396</v>
      </c>
      <c r="X6" s="4">
        <v>0.88501114934602898</v>
      </c>
      <c r="Y6" s="4">
        <v>0.81880310229753095</v>
      </c>
      <c r="Z6" s="4">
        <v>0.79829324344527297</v>
      </c>
      <c r="AA6" s="4">
        <v>0.88685449086234203</v>
      </c>
      <c r="AB6" s="4">
        <v>0.89539979572052097</v>
      </c>
      <c r="AC6" s="4">
        <v>0.85738166399034899</v>
      </c>
      <c r="AD6" s="4">
        <v>0.94343464059167603</v>
      </c>
      <c r="AE6" s="4">
        <v>0.893060966962958</v>
      </c>
      <c r="AF6" s="4">
        <v>0.90129187866829996</v>
      </c>
      <c r="AG6" s="4">
        <v>0.82138542409886295</v>
      </c>
      <c r="AH6" s="4">
        <v>0.90006270791444698</v>
      </c>
      <c r="AI6" s="4">
        <v>0.869837842151994</v>
      </c>
      <c r="AJ6" s="4">
        <v>0.87223344699368099</v>
      </c>
    </row>
    <row r="7" spans="1:36">
      <c r="A7" s="3" t="s">
        <v>2</v>
      </c>
      <c r="B7" s="4">
        <v>0.93446412525204703</v>
      </c>
      <c r="C7" s="4">
        <v>0.94568613065425999</v>
      </c>
      <c r="D7" s="4">
        <v>1</v>
      </c>
      <c r="E7" s="4">
        <v>0.92983445236381301</v>
      </c>
      <c r="F7" s="4">
        <v>0.98202535871071905</v>
      </c>
      <c r="G7" s="4">
        <v>0.97169484900859004</v>
      </c>
      <c r="H7" s="4">
        <v>0.99650301991585899</v>
      </c>
      <c r="I7" s="4">
        <v>0.92737301555343998</v>
      </c>
      <c r="J7" s="4">
        <v>0.91741738940296302</v>
      </c>
      <c r="K7" s="4">
        <v>0.96378332551523005</v>
      </c>
      <c r="L7" s="4">
        <v>0.86555643694628803</v>
      </c>
      <c r="M7" s="4">
        <v>0.96630563544986603</v>
      </c>
      <c r="N7" s="4">
        <v>0.94245015032530399</v>
      </c>
      <c r="O7" s="4">
        <v>0.90311067507811205</v>
      </c>
      <c r="P7" s="4">
        <v>0.88420014391219603</v>
      </c>
      <c r="Q7" s="4">
        <v>0.90302388105259701</v>
      </c>
      <c r="R7" s="4">
        <v>0.946739228390022</v>
      </c>
      <c r="S7" s="4">
        <v>0.86522127667468396</v>
      </c>
      <c r="T7" s="4">
        <v>0.94560856491499901</v>
      </c>
      <c r="U7" s="4">
        <v>0.92110225090571896</v>
      </c>
      <c r="V7" s="4">
        <v>0.94834414127051103</v>
      </c>
      <c r="W7" s="4">
        <v>0.94424450642352498</v>
      </c>
      <c r="X7" s="4">
        <v>0.92940881916925699</v>
      </c>
      <c r="Y7" s="4">
        <v>0.91468647890059496</v>
      </c>
      <c r="Z7" s="4">
        <v>0.85176285700431398</v>
      </c>
      <c r="AA7" s="4">
        <v>0.94520458760522297</v>
      </c>
      <c r="AB7" s="4">
        <v>0.939252767139239</v>
      </c>
      <c r="AC7" s="4">
        <v>0.92710757548115197</v>
      </c>
      <c r="AD7" s="4">
        <v>0.88287752708601897</v>
      </c>
      <c r="AE7" s="4">
        <v>0.89507950627897204</v>
      </c>
      <c r="AF7" s="4">
        <v>0.89678931176672505</v>
      </c>
      <c r="AG7" s="4">
        <v>0.87482097838313699</v>
      </c>
      <c r="AH7" s="4">
        <v>0.88965519735488496</v>
      </c>
      <c r="AI7" s="4">
        <v>0.88239620910871397</v>
      </c>
      <c r="AJ7" s="4">
        <v>0.91220601534325196</v>
      </c>
    </row>
    <row r="8" spans="1:36">
      <c r="A8" s="3" t="s">
        <v>3</v>
      </c>
      <c r="B8" s="4">
        <v>0.98097322343584004</v>
      </c>
      <c r="C8" s="4">
        <v>0.98361374114170697</v>
      </c>
      <c r="D8" s="4">
        <v>0.92983445236381301</v>
      </c>
      <c r="E8" s="4">
        <v>1</v>
      </c>
      <c r="F8" s="4">
        <v>0.93899041052349896</v>
      </c>
      <c r="G8" s="4">
        <v>0.91229006467922902</v>
      </c>
      <c r="H8" s="4">
        <v>0.92571996294520498</v>
      </c>
      <c r="I8" s="4">
        <v>0.96092389715375903</v>
      </c>
      <c r="J8" s="4">
        <v>0.96939206978511905</v>
      </c>
      <c r="K8" s="4">
        <v>0.87946608743606602</v>
      </c>
      <c r="L8" s="4">
        <v>0.79882447748922703</v>
      </c>
      <c r="M8" s="4">
        <v>0.91553041628804999</v>
      </c>
      <c r="N8" s="4">
        <v>0.87958060414124895</v>
      </c>
      <c r="O8" s="4">
        <v>0.87878611621549396</v>
      </c>
      <c r="P8" s="4">
        <v>0.94060396784112399</v>
      </c>
      <c r="Q8" s="4">
        <v>0.91585286006119404</v>
      </c>
      <c r="R8" s="4">
        <v>0.87346452451215395</v>
      </c>
      <c r="S8" s="4">
        <v>0.88417626922592396</v>
      </c>
      <c r="T8" s="4">
        <v>0.87510132590255196</v>
      </c>
      <c r="U8" s="4">
        <v>0.85279634232160895</v>
      </c>
      <c r="V8" s="4">
        <v>0.875160353328851</v>
      </c>
      <c r="W8" s="4">
        <v>0.87323305816735797</v>
      </c>
      <c r="X8" s="4">
        <v>0.87987144808208095</v>
      </c>
      <c r="Y8" s="4">
        <v>0.80047027415567695</v>
      </c>
      <c r="Z8" s="4">
        <v>0.80686143918707398</v>
      </c>
      <c r="AA8" s="4">
        <v>0.85278469911634902</v>
      </c>
      <c r="AB8" s="4">
        <v>0.86378600712883802</v>
      </c>
      <c r="AC8" s="4">
        <v>0.82313425944903695</v>
      </c>
      <c r="AD8" s="4">
        <v>0.93578354556491705</v>
      </c>
      <c r="AE8" s="4">
        <v>0.902515462755068</v>
      </c>
      <c r="AF8" s="4">
        <v>0.90508512114065598</v>
      </c>
      <c r="AG8" s="4">
        <v>0.83347770560773804</v>
      </c>
      <c r="AH8" s="4">
        <v>0.90605206029576002</v>
      </c>
      <c r="AI8" s="4">
        <v>0.82571881736376396</v>
      </c>
      <c r="AJ8" s="4">
        <v>0.88156029234803301</v>
      </c>
    </row>
    <row r="9" spans="1:36">
      <c r="A9" s="3" t="s">
        <v>4</v>
      </c>
      <c r="B9" s="4">
        <v>0.96173745029906699</v>
      </c>
      <c r="C9" s="4">
        <v>0.96927129019678404</v>
      </c>
      <c r="D9" s="4">
        <v>0.98202535871071905</v>
      </c>
      <c r="E9" s="4">
        <v>0.93899041052349896</v>
      </c>
      <c r="F9" s="4">
        <v>1</v>
      </c>
      <c r="G9" s="4">
        <v>0.97337353722346398</v>
      </c>
      <c r="H9" s="4">
        <v>0.98170643092292897</v>
      </c>
      <c r="I9" s="4">
        <v>0.95451235122068101</v>
      </c>
      <c r="J9" s="4">
        <v>0.93362640613588099</v>
      </c>
      <c r="K9" s="4">
        <v>0.95915092094601795</v>
      </c>
      <c r="L9" s="4">
        <v>0.82563901853848498</v>
      </c>
      <c r="M9" s="4">
        <v>0.97806415191323903</v>
      </c>
      <c r="N9" s="4">
        <v>0.94871494637223797</v>
      </c>
      <c r="O9" s="4">
        <v>0.88183911522901404</v>
      </c>
      <c r="P9" s="4">
        <v>0.91884578150757601</v>
      </c>
      <c r="Q9" s="4">
        <v>0.90542753802510201</v>
      </c>
      <c r="R9" s="4">
        <v>0.95631253214964296</v>
      </c>
      <c r="S9" s="4">
        <v>0.86231534183018999</v>
      </c>
      <c r="T9" s="4">
        <v>0.95942942254447305</v>
      </c>
      <c r="U9" s="4">
        <v>0.94403821941819099</v>
      </c>
      <c r="V9" s="4">
        <v>0.95657682079033002</v>
      </c>
      <c r="W9" s="4">
        <v>0.95341239526471599</v>
      </c>
      <c r="X9" s="4">
        <v>0.912934762194059</v>
      </c>
      <c r="Y9" s="4">
        <v>0.88303346742750899</v>
      </c>
      <c r="Z9" s="4">
        <v>0.82982813328225002</v>
      </c>
      <c r="AA9" s="4">
        <v>0.94427312171226896</v>
      </c>
      <c r="AB9" s="4">
        <v>0.94191371717258798</v>
      </c>
      <c r="AC9" s="4">
        <v>0.92413773257415199</v>
      </c>
      <c r="AD9" s="4">
        <v>0.90143035712444597</v>
      </c>
      <c r="AE9" s="4">
        <v>0.87466067994265995</v>
      </c>
      <c r="AF9" s="4">
        <v>0.88681569202406296</v>
      </c>
      <c r="AG9" s="4">
        <v>0.83869834468846804</v>
      </c>
      <c r="AH9" s="4">
        <v>0.88988608652228096</v>
      </c>
      <c r="AI9" s="4">
        <v>0.89568205861621297</v>
      </c>
      <c r="AJ9" s="4">
        <v>0.88311818047832802</v>
      </c>
    </row>
    <row r="10" spans="1:36">
      <c r="A10" s="3" t="s">
        <v>5</v>
      </c>
      <c r="B10" s="4">
        <v>0.93348222864056196</v>
      </c>
      <c r="C10" s="4">
        <v>0.95026390412009798</v>
      </c>
      <c r="D10" s="4">
        <v>0.97169484900859004</v>
      </c>
      <c r="E10" s="4">
        <v>0.91229006467922902</v>
      </c>
      <c r="F10" s="4">
        <v>0.97337353722346398</v>
      </c>
      <c r="G10" s="4">
        <v>1</v>
      </c>
      <c r="H10" s="4">
        <v>0.96736103109274896</v>
      </c>
      <c r="I10" s="4">
        <v>0.95306599807756898</v>
      </c>
      <c r="J10" s="4">
        <v>0.93897020256387398</v>
      </c>
      <c r="K10" s="4">
        <v>0.944864670265255</v>
      </c>
      <c r="L10" s="4">
        <v>0.83652181042803397</v>
      </c>
      <c r="M10" s="4">
        <v>0.97984573199412694</v>
      </c>
      <c r="N10" s="4">
        <v>0.98385446536125198</v>
      </c>
      <c r="O10" s="4">
        <v>0.86503088289303498</v>
      </c>
      <c r="P10" s="4">
        <v>0.90650344717878995</v>
      </c>
      <c r="Q10" s="4">
        <v>0.89748273654186195</v>
      </c>
      <c r="R10" s="4">
        <v>0.95106271568483802</v>
      </c>
      <c r="S10" s="4">
        <v>0.83281677374187202</v>
      </c>
      <c r="T10" s="4">
        <v>0.94751542508128905</v>
      </c>
      <c r="U10" s="4">
        <v>0.91970633206987695</v>
      </c>
      <c r="V10" s="4">
        <v>0.95070230272633105</v>
      </c>
      <c r="W10" s="4">
        <v>0.94391105699854805</v>
      </c>
      <c r="X10" s="4">
        <v>0.90178927114053398</v>
      </c>
      <c r="Y10" s="4">
        <v>0.86976687320141299</v>
      </c>
      <c r="Z10" s="4">
        <v>0.80676711754199104</v>
      </c>
      <c r="AA10" s="4">
        <v>0.93992394282064395</v>
      </c>
      <c r="AB10" s="4">
        <v>0.94631764675012298</v>
      </c>
      <c r="AC10" s="4">
        <v>0.91673015705673</v>
      </c>
      <c r="AD10" s="4">
        <v>0.896974046413754</v>
      </c>
      <c r="AE10" s="4">
        <v>0.878368391103028</v>
      </c>
      <c r="AF10" s="4">
        <v>0.88879780262281105</v>
      </c>
      <c r="AG10" s="4">
        <v>0.82141650042820402</v>
      </c>
      <c r="AH10" s="4">
        <v>0.86981972168283495</v>
      </c>
      <c r="AI10" s="4">
        <v>0.90835709065985004</v>
      </c>
      <c r="AJ10" s="4">
        <v>0.87106860153762899</v>
      </c>
    </row>
    <row r="11" spans="1:36">
      <c r="A11" s="3" t="s">
        <v>6</v>
      </c>
      <c r="B11" s="4">
        <v>0.93181818414628304</v>
      </c>
      <c r="C11" s="4">
        <v>0.94419006758106105</v>
      </c>
      <c r="D11" s="4">
        <v>0.99650301991585899</v>
      </c>
      <c r="E11" s="4">
        <v>0.92571996294520498</v>
      </c>
      <c r="F11" s="4">
        <v>0.98170643092292897</v>
      </c>
      <c r="G11" s="4">
        <v>0.96736103109274896</v>
      </c>
      <c r="H11" s="4">
        <v>1</v>
      </c>
      <c r="I11" s="4">
        <v>0.92124516371672804</v>
      </c>
      <c r="J11" s="4">
        <v>0.912671665663363</v>
      </c>
      <c r="K11" s="4">
        <v>0.95885635005258596</v>
      </c>
      <c r="L11" s="4">
        <v>0.87267954999730601</v>
      </c>
      <c r="M11" s="4">
        <v>0.96090469087212804</v>
      </c>
      <c r="N11" s="4">
        <v>0.93431483005193905</v>
      </c>
      <c r="O11" s="4">
        <v>0.89909576652063805</v>
      </c>
      <c r="P11" s="4">
        <v>0.88303264288843897</v>
      </c>
      <c r="Q11" s="4">
        <v>0.90222289817563095</v>
      </c>
      <c r="R11" s="4">
        <v>0.94701381479303703</v>
      </c>
      <c r="S11" s="4">
        <v>0.86664887507166599</v>
      </c>
      <c r="T11" s="4">
        <v>0.94435412481158199</v>
      </c>
      <c r="U11" s="4">
        <v>0.91510390941178599</v>
      </c>
      <c r="V11" s="4">
        <v>0.95097182720718698</v>
      </c>
      <c r="W11" s="4">
        <v>0.94321793714082103</v>
      </c>
      <c r="X11" s="4">
        <v>0.93028615714375695</v>
      </c>
      <c r="Y11" s="4">
        <v>0.91906548514974196</v>
      </c>
      <c r="Z11" s="4">
        <v>0.85894796030188703</v>
      </c>
      <c r="AA11" s="4">
        <v>0.94599507511441605</v>
      </c>
      <c r="AB11" s="4">
        <v>0.93763181049738198</v>
      </c>
      <c r="AC11" s="4">
        <v>0.932982638480923</v>
      </c>
      <c r="AD11" s="4">
        <v>0.88061636976499402</v>
      </c>
      <c r="AE11" s="4">
        <v>0.89177826626961998</v>
      </c>
      <c r="AF11" s="4">
        <v>0.89638634884897805</v>
      </c>
      <c r="AG11" s="4">
        <v>0.88354417157032605</v>
      </c>
      <c r="AH11" s="4">
        <v>0.88924845276836095</v>
      </c>
      <c r="AI11" s="4">
        <v>0.87823384498100698</v>
      </c>
      <c r="AJ11" s="4">
        <v>0.91459874384180395</v>
      </c>
    </row>
    <row r="12" spans="1:36">
      <c r="A12" s="3" t="s">
        <v>7</v>
      </c>
      <c r="B12" s="4">
        <v>0.96502602379735802</v>
      </c>
      <c r="C12" s="4">
        <v>0.98279983625291201</v>
      </c>
      <c r="D12" s="4">
        <v>0.92737301555343998</v>
      </c>
      <c r="E12" s="4">
        <v>0.96092389715375903</v>
      </c>
      <c r="F12" s="4">
        <v>0.95451235122068101</v>
      </c>
      <c r="G12" s="4">
        <v>0.95306599807756898</v>
      </c>
      <c r="H12" s="4">
        <v>0.92124516371672804</v>
      </c>
      <c r="I12" s="4">
        <v>1</v>
      </c>
      <c r="J12" s="4">
        <v>0.987008950125839</v>
      </c>
      <c r="K12" s="4">
        <v>0.92198190060330498</v>
      </c>
      <c r="L12" s="4">
        <v>0.79098790920173401</v>
      </c>
      <c r="M12" s="4">
        <v>0.97065230109851497</v>
      </c>
      <c r="N12" s="4">
        <v>0.95417179194310797</v>
      </c>
      <c r="O12" s="4">
        <v>0.891852793214576</v>
      </c>
      <c r="P12" s="4">
        <v>0.95347814841924805</v>
      </c>
      <c r="Q12" s="4">
        <v>0.918290874902014</v>
      </c>
      <c r="R12" s="4">
        <v>0.92070516749608899</v>
      </c>
      <c r="S12" s="4">
        <v>0.84960063565759703</v>
      </c>
      <c r="T12" s="4">
        <v>0.92235095212358797</v>
      </c>
      <c r="U12" s="4">
        <v>0.90224570761308798</v>
      </c>
      <c r="V12" s="4">
        <v>0.92067415977205302</v>
      </c>
      <c r="W12" s="4">
        <v>0.91908787452529495</v>
      </c>
      <c r="X12" s="4">
        <v>0.88439515415333902</v>
      </c>
      <c r="Y12" s="4">
        <v>0.80921708361968403</v>
      </c>
      <c r="Z12" s="4">
        <v>0.787894596025838</v>
      </c>
      <c r="AA12" s="4">
        <v>0.89621005978408796</v>
      </c>
      <c r="AB12" s="4">
        <v>0.91088857378559995</v>
      </c>
      <c r="AC12" s="4">
        <v>0.86091665401059103</v>
      </c>
      <c r="AD12" s="4">
        <v>0.93867780775882503</v>
      </c>
      <c r="AE12" s="4">
        <v>0.88387036046843304</v>
      </c>
      <c r="AF12" s="4">
        <v>0.89837203531291299</v>
      </c>
      <c r="AG12" s="4">
        <v>0.788752262119919</v>
      </c>
      <c r="AH12" s="4">
        <v>0.897873128021897</v>
      </c>
      <c r="AI12" s="4">
        <v>0.88009166022670304</v>
      </c>
      <c r="AJ12" s="4">
        <v>0.85864198028021699</v>
      </c>
    </row>
    <row r="13" spans="1:36">
      <c r="A13" s="3" t="s">
        <v>8</v>
      </c>
      <c r="B13" s="4">
        <v>0.95886884966149999</v>
      </c>
      <c r="C13" s="4">
        <v>0.97778946952022805</v>
      </c>
      <c r="D13" s="4">
        <v>0.91741738940296302</v>
      </c>
      <c r="E13" s="4">
        <v>0.96939206978511905</v>
      </c>
      <c r="F13" s="4">
        <v>0.93362640613588099</v>
      </c>
      <c r="G13" s="4">
        <v>0.93897020256387398</v>
      </c>
      <c r="H13" s="4">
        <v>0.912671665663363</v>
      </c>
      <c r="I13" s="4">
        <v>0.987008950125839</v>
      </c>
      <c r="J13" s="4">
        <v>1</v>
      </c>
      <c r="K13" s="4">
        <v>0.89534481500223695</v>
      </c>
      <c r="L13" s="4">
        <v>0.83994260554723099</v>
      </c>
      <c r="M13" s="4">
        <v>0.94451769841328403</v>
      </c>
      <c r="N13" s="4">
        <v>0.92910694998975196</v>
      </c>
      <c r="O13" s="4">
        <v>0.89348516703060998</v>
      </c>
      <c r="P13" s="4">
        <v>0.97066513955145595</v>
      </c>
      <c r="Q13" s="4">
        <v>0.94934317568598003</v>
      </c>
      <c r="R13" s="4">
        <v>0.91323590034491198</v>
      </c>
      <c r="S13" s="4">
        <v>0.89680617327836598</v>
      </c>
      <c r="T13" s="4">
        <v>0.91162041170325603</v>
      </c>
      <c r="U13" s="4">
        <v>0.881777383297906</v>
      </c>
      <c r="V13" s="4">
        <v>0.91308280789443397</v>
      </c>
      <c r="W13" s="4">
        <v>0.90743341606104999</v>
      </c>
      <c r="X13" s="4">
        <v>0.91043301154921297</v>
      </c>
      <c r="Y13" s="4">
        <v>0.80607880858021796</v>
      </c>
      <c r="Z13" s="4">
        <v>0.83366447737172</v>
      </c>
      <c r="AA13" s="4">
        <v>0.89199225758481904</v>
      </c>
      <c r="AB13" s="4">
        <v>0.90422125454372204</v>
      </c>
      <c r="AC13" s="4">
        <v>0.86226271466862403</v>
      </c>
      <c r="AD13" s="4">
        <v>0.95379556256856601</v>
      </c>
      <c r="AE13" s="4">
        <v>0.91289347613435001</v>
      </c>
      <c r="AF13" s="4">
        <v>0.92964163011180501</v>
      </c>
      <c r="AG13" s="4">
        <v>0.83576921365243295</v>
      </c>
      <c r="AH13" s="4">
        <v>0.91914640455978802</v>
      </c>
      <c r="AI13" s="4">
        <v>0.85569100299182799</v>
      </c>
      <c r="AJ13" s="4">
        <v>0.87449890478245496</v>
      </c>
    </row>
    <row r="14" spans="1:36">
      <c r="A14" s="3" t="s">
        <v>9</v>
      </c>
      <c r="B14" s="4">
        <v>0.87965844016030403</v>
      </c>
      <c r="C14" s="4">
        <v>0.90515241483059905</v>
      </c>
      <c r="D14" s="4">
        <v>0.96378332551523005</v>
      </c>
      <c r="E14" s="4">
        <v>0.87946608743606602</v>
      </c>
      <c r="F14" s="4">
        <v>0.95915092094601795</v>
      </c>
      <c r="G14" s="4">
        <v>0.944864670265255</v>
      </c>
      <c r="H14" s="4">
        <v>0.95885635005258596</v>
      </c>
      <c r="I14" s="4">
        <v>0.92198190060330498</v>
      </c>
      <c r="J14" s="4">
        <v>0.89534481500223695</v>
      </c>
      <c r="K14" s="4">
        <v>1</v>
      </c>
      <c r="L14" s="4">
        <v>0.84738519682328095</v>
      </c>
      <c r="M14" s="4">
        <v>0.97794245132903501</v>
      </c>
      <c r="N14" s="4">
        <v>0.93934895672182195</v>
      </c>
      <c r="O14" s="4">
        <v>0.94937267756327903</v>
      </c>
      <c r="P14" s="4">
        <v>0.85585594151281896</v>
      </c>
      <c r="Q14" s="4">
        <v>0.88626724593511097</v>
      </c>
      <c r="R14" s="4">
        <v>0.94767564124007497</v>
      </c>
      <c r="S14" s="4">
        <v>0.834358487706644</v>
      </c>
      <c r="T14" s="4">
        <v>0.95265106793441001</v>
      </c>
      <c r="U14" s="4">
        <v>0.92345510322191005</v>
      </c>
      <c r="V14" s="4">
        <v>0.94850759830794595</v>
      </c>
      <c r="W14" s="4">
        <v>0.95195752989935201</v>
      </c>
      <c r="X14" s="4">
        <v>0.91855657753263298</v>
      </c>
      <c r="Y14" s="4">
        <v>0.89427268016295902</v>
      </c>
      <c r="Z14" s="4">
        <v>0.82931394280052795</v>
      </c>
      <c r="AA14" s="4">
        <v>0.94810493675120699</v>
      </c>
      <c r="AB14" s="4">
        <v>0.93715702864180805</v>
      </c>
      <c r="AC14" s="4">
        <v>0.92181215277316597</v>
      </c>
      <c r="AD14" s="4">
        <v>0.84507684766411795</v>
      </c>
      <c r="AE14" s="4">
        <v>0.86261297202045195</v>
      </c>
      <c r="AF14" s="4">
        <v>0.87047114935231895</v>
      </c>
      <c r="AG14" s="4">
        <v>0.82462369567642602</v>
      </c>
      <c r="AH14" s="4">
        <v>0.88220067331885099</v>
      </c>
      <c r="AI14" s="4">
        <v>0.87226464309311302</v>
      </c>
      <c r="AJ14" s="4">
        <v>0.88743439533762303</v>
      </c>
    </row>
    <row r="15" spans="1:36">
      <c r="A15" s="3" t="s">
        <v>10</v>
      </c>
      <c r="B15" s="4">
        <v>0.77208526974962899</v>
      </c>
      <c r="C15" s="4">
        <v>0.79333714124249999</v>
      </c>
      <c r="D15" s="4">
        <v>0.86555643694628803</v>
      </c>
      <c r="E15" s="4">
        <v>0.79882447748922703</v>
      </c>
      <c r="F15" s="4">
        <v>0.82563901853848498</v>
      </c>
      <c r="G15" s="4">
        <v>0.83652181042803397</v>
      </c>
      <c r="H15" s="4">
        <v>0.87267954999730601</v>
      </c>
      <c r="I15" s="4">
        <v>0.79098790920173401</v>
      </c>
      <c r="J15" s="4">
        <v>0.83994260554723099</v>
      </c>
      <c r="K15" s="4">
        <v>0.84738519682328095</v>
      </c>
      <c r="L15" s="4">
        <v>1</v>
      </c>
      <c r="M15" s="4">
        <v>0.82460978865587098</v>
      </c>
      <c r="N15" s="4">
        <v>0.80348797831677798</v>
      </c>
      <c r="O15" s="4">
        <v>0.86643727600820197</v>
      </c>
      <c r="P15" s="4">
        <v>0.81286955413151596</v>
      </c>
      <c r="Q15" s="4">
        <v>0.89810769404777002</v>
      </c>
      <c r="R15" s="4">
        <v>0.87026380884412202</v>
      </c>
      <c r="S15" s="4">
        <v>0.91305978344893401</v>
      </c>
      <c r="T15" s="4">
        <v>0.85841144687397997</v>
      </c>
      <c r="U15" s="4">
        <v>0.80908356009542204</v>
      </c>
      <c r="V15" s="4">
        <v>0.87627122722011497</v>
      </c>
      <c r="W15" s="4">
        <v>0.86310520830341897</v>
      </c>
      <c r="X15" s="4">
        <v>0.94899189529260397</v>
      </c>
      <c r="Y15" s="4">
        <v>0.86248511660031701</v>
      </c>
      <c r="Z15" s="4">
        <v>0.96665571867967404</v>
      </c>
      <c r="AA15" s="4">
        <v>0.90299564708311997</v>
      </c>
      <c r="AB15" s="4">
        <v>0.87032873727883497</v>
      </c>
      <c r="AC15" s="4">
        <v>0.91308581293366498</v>
      </c>
      <c r="AD15" s="4">
        <v>0.78942947090490301</v>
      </c>
      <c r="AE15" s="4">
        <v>0.84430415325717301</v>
      </c>
      <c r="AF15" s="4">
        <v>0.87566301528420998</v>
      </c>
      <c r="AG15" s="4">
        <v>0.94170283684063505</v>
      </c>
      <c r="AH15" s="4">
        <v>0.84515712962467504</v>
      </c>
      <c r="AI15" s="4">
        <v>0.72670523430691403</v>
      </c>
      <c r="AJ15" s="4">
        <v>0.84543903360267003</v>
      </c>
    </row>
    <row r="16" spans="1:36">
      <c r="A16" s="3" t="s">
        <v>11</v>
      </c>
      <c r="B16" s="4">
        <v>0.92823362560339895</v>
      </c>
      <c r="C16" s="4">
        <v>0.95204116370998004</v>
      </c>
      <c r="D16" s="4">
        <v>0.96630563544986603</v>
      </c>
      <c r="E16" s="4">
        <v>0.91553041628804999</v>
      </c>
      <c r="F16" s="4">
        <v>0.97806415191323903</v>
      </c>
      <c r="G16" s="4">
        <v>0.97984573199412694</v>
      </c>
      <c r="H16" s="4">
        <v>0.96090469087212804</v>
      </c>
      <c r="I16" s="4">
        <v>0.97065230109851497</v>
      </c>
      <c r="J16" s="4">
        <v>0.94451769841328403</v>
      </c>
      <c r="K16" s="4">
        <v>0.97794245132903501</v>
      </c>
      <c r="L16" s="4">
        <v>0.82460978865587098</v>
      </c>
      <c r="M16" s="4">
        <v>1</v>
      </c>
      <c r="N16" s="4">
        <v>0.98185515060013495</v>
      </c>
      <c r="O16" s="4">
        <v>0.90714595750611104</v>
      </c>
      <c r="P16" s="4">
        <v>0.90790374787530903</v>
      </c>
      <c r="Q16" s="4">
        <v>0.90016280457331899</v>
      </c>
      <c r="R16" s="4">
        <v>0.96020382696703199</v>
      </c>
      <c r="S16" s="4">
        <v>0.83181542027655297</v>
      </c>
      <c r="T16" s="4">
        <v>0.96148039086768899</v>
      </c>
      <c r="U16" s="4">
        <v>0.94239184820617805</v>
      </c>
      <c r="V16" s="4">
        <v>0.96058523549499197</v>
      </c>
      <c r="W16" s="4">
        <v>0.96018998814239598</v>
      </c>
      <c r="X16" s="4">
        <v>0.90723489577262895</v>
      </c>
      <c r="Y16" s="4">
        <v>0.87651063386435402</v>
      </c>
      <c r="Z16" s="4">
        <v>0.81091620306906398</v>
      </c>
      <c r="AA16" s="4">
        <v>0.94980317456431096</v>
      </c>
      <c r="AB16" s="4">
        <v>0.95245854026844501</v>
      </c>
      <c r="AC16" s="4">
        <v>0.92127605110786903</v>
      </c>
      <c r="AD16" s="4">
        <v>0.89497125235621899</v>
      </c>
      <c r="AE16" s="4">
        <v>0.87080618918893504</v>
      </c>
      <c r="AF16" s="4">
        <v>0.88344197196866003</v>
      </c>
      <c r="AG16" s="4">
        <v>0.80723787466143304</v>
      </c>
      <c r="AH16" s="4">
        <v>0.88336295053260705</v>
      </c>
      <c r="AI16" s="4">
        <v>0.90952348595277799</v>
      </c>
      <c r="AJ16" s="4">
        <v>0.87437310003758595</v>
      </c>
    </row>
    <row r="17" spans="1:36">
      <c r="A17" s="3" t="s">
        <v>12</v>
      </c>
      <c r="B17" s="4">
        <v>0.90513041960229101</v>
      </c>
      <c r="C17" s="4">
        <v>0.92908913065326504</v>
      </c>
      <c r="D17" s="4">
        <v>0.94245015032530399</v>
      </c>
      <c r="E17" s="4">
        <v>0.87958060414124895</v>
      </c>
      <c r="F17" s="4">
        <v>0.94871494637223797</v>
      </c>
      <c r="G17" s="4">
        <v>0.98385446536125198</v>
      </c>
      <c r="H17" s="4">
        <v>0.93431483005193905</v>
      </c>
      <c r="I17" s="4">
        <v>0.95417179194310797</v>
      </c>
      <c r="J17" s="4">
        <v>0.92910694998975196</v>
      </c>
      <c r="K17" s="4">
        <v>0.93934895672182195</v>
      </c>
      <c r="L17" s="4">
        <v>0.80348797831677798</v>
      </c>
      <c r="M17" s="4">
        <v>0.98185515060013495</v>
      </c>
      <c r="N17" s="4">
        <v>1</v>
      </c>
      <c r="O17" s="4">
        <v>0.853504180772506</v>
      </c>
      <c r="P17" s="4">
        <v>0.88768049462060805</v>
      </c>
      <c r="Q17" s="4">
        <v>0.87280310064045197</v>
      </c>
      <c r="R17" s="4">
        <v>0.941868268830379</v>
      </c>
      <c r="S17" s="4">
        <v>0.79349689046843996</v>
      </c>
      <c r="T17" s="4">
        <v>0.93735244505151305</v>
      </c>
      <c r="U17" s="4">
        <v>0.919075538825325</v>
      </c>
      <c r="V17" s="4">
        <v>0.94167223493341801</v>
      </c>
      <c r="W17" s="4">
        <v>0.93492698322474699</v>
      </c>
      <c r="X17" s="4">
        <v>0.87676622345341604</v>
      </c>
      <c r="Y17" s="4">
        <v>0.85352222213737805</v>
      </c>
      <c r="Z17" s="4">
        <v>0.77369291276353203</v>
      </c>
      <c r="AA17" s="4">
        <v>0.92857286766830605</v>
      </c>
      <c r="AB17" s="4">
        <v>0.93996124684843196</v>
      </c>
      <c r="AC17" s="4">
        <v>0.90329107688355303</v>
      </c>
      <c r="AD17" s="4">
        <v>0.88061947663816798</v>
      </c>
      <c r="AE17" s="4">
        <v>0.84472717094093197</v>
      </c>
      <c r="AF17" s="4">
        <v>0.86117131881994202</v>
      </c>
      <c r="AG17" s="4">
        <v>0.77635666421285698</v>
      </c>
      <c r="AH17" s="4">
        <v>0.84084287434369698</v>
      </c>
      <c r="AI17" s="4">
        <v>0.91106897834283196</v>
      </c>
      <c r="AJ17" s="4">
        <v>0.83821007804740999</v>
      </c>
    </row>
    <row r="18" spans="1:36">
      <c r="A18" s="3" t="s">
        <v>13</v>
      </c>
      <c r="B18" s="4">
        <v>0.83701269280693502</v>
      </c>
      <c r="C18" s="4">
        <v>0.870781916861461</v>
      </c>
      <c r="D18" s="4">
        <v>0.90311067507811205</v>
      </c>
      <c r="E18" s="4">
        <v>0.87878611621549396</v>
      </c>
      <c r="F18" s="4">
        <v>0.88183911522901404</v>
      </c>
      <c r="G18" s="4">
        <v>0.86503088289303498</v>
      </c>
      <c r="H18" s="4">
        <v>0.89909576652063805</v>
      </c>
      <c r="I18" s="4">
        <v>0.891852793214576</v>
      </c>
      <c r="J18" s="4">
        <v>0.89348516703060998</v>
      </c>
      <c r="K18" s="4">
        <v>0.94937267756327903</v>
      </c>
      <c r="L18" s="4">
        <v>0.86643727600820197</v>
      </c>
      <c r="M18" s="4">
        <v>0.90714595750611104</v>
      </c>
      <c r="N18" s="4">
        <v>0.853504180772506</v>
      </c>
      <c r="O18" s="4">
        <v>1</v>
      </c>
      <c r="P18" s="4">
        <v>0.84170559675847001</v>
      </c>
      <c r="Q18" s="4">
        <v>0.90286750338017097</v>
      </c>
      <c r="R18" s="4">
        <v>0.87971073519105503</v>
      </c>
      <c r="S18" s="4">
        <v>0.86143167199351101</v>
      </c>
      <c r="T18" s="4">
        <v>0.88496401532148095</v>
      </c>
      <c r="U18" s="4">
        <v>0.83293741704762003</v>
      </c>
      <c r="V18" s="4">
        <v>0.88214685232140699</v>
      </c>
      <c r="W18" s="4">
        <v>0.88726666570802704</v>
      </c>
      <c r="X18" s="4">
        <v>0.91957340491111605</v>
      </c>
      <c r="Y18" s="4">
        <v>0.83643159855664395</v>
      </c>
      <c r="Z18" s="4">
        <v>0.84449494278655002</v>
      </c>
      <c r="AA18" s="4">
        <v>0.88257139216741498</v>
      </c>
      <c r="AB18" s="4">
        <v>0.869587424473379</v>
      </c>
      <c r="AC18" s="4">
        <v>0.85133898650130602</v>
      </c>
      <c r="AD18" s="4">
        <v>0.84029870071208401</v>
      </c>
      <c r="AE18" s="4">
        <v>0.88922153027854101</v>
      </c>
      <c r="AF18" s="4">
        <v>0.89177193101677799</v>
      </c>
      <c r="AG18" s="4">
        <v>0.845257621504373</v>
      </c>
      <c r="AH18" s="4">
        <v>0.90926833654976202</v>
      </c>
      <c r="AI18" s="4">
        <v>0.78454248820737704</v>
      </c>
      <c r="AJ18" s="4">
        <v>0.89870263249055204</v>
      </c>
    </row>
    <row r="19" spans="1:36">
      <c r="A19" s="3" t="s">
        <v>14</v>
      </c>
      <c r="B19" s="4">
        <v>0.94708925237693797</v>
      </c>
      <c r="C19" s="4">
        <v>0.95542829404957796</v>
      </c>
      <c r="D19" s="4">
        <v>0.88420014391219603</v>
      </c>
      <c r="E19" s="4">
        <v>0.94060396784112399</v>
      </c>
      <c r="F19" s="4">
        <v>0.91884578150757601</v>
      </c>
      <c r="G19" s="4">
        <v>0.90650344717878995</v>
      </c>
      <c r="H19" s="4">
        <v>0.88303264288843897</v>
      </c>
      <c r="I19" s="4">
        <v>0.95347814841924805</v>
      </c>
      <c r="J19" s="4">
        <v>0.97066513955145595</v>
      </c>
      <c r="K19" s="4">
        <v>0.85585594151281896</v>
      </c>
      <c r="L19" s="4">
        <v>0.81286955413151596</v>
      </c>
      <c r="M19" s="4">
        <v>0.90790374787530903</v>
      </c>
      <c r="N19" s="4">
        <v>0.88768049462060805</v>
      </c>
      <c r="O19" s="4">
        <v>0.84170559675847001</v>
      </c>
      <c r="P19" s="4">
        <v>1</v>
      </c>
      <c r="Q19" s="4">
        <v>0.969251696385523</v>
      </c>
      <c r="R19" s="4">
        <v>0.92805674686213102</v>
      </c>
      <c r="S19" s="4">
        <v>0.927238407169381</v>
      </c>
      <c r="T19" s="4">
        <v>0.93032121612924701</v>
      </c>
      <c r="U19" s="4">
        <v>0.89214772322886804</v>
      </c>
      <c r="V19" s="4">
        <v>0.924397481280681</v>
      </c>
      <c r="W19" s="4">
        <v>0.915497065340107</v>
      </c>
      <c r="X19" s="4">
        <v>0.91372867610734498</v>
      </c>
      <c r="Y19" s="4">
        <v>0.80716055735246095</v>
      </c>
      <c r="Z19" s="4">
        <v>0.84267517159758198</v>
      </c>
      <c r="AA19" s="4">
        <v>0.89339511893666901</v>
      </c>
      <c r="AB19" s="4">
        <v>0.90872965192251998</v>
      </c>
      <c r="AC19" s="4">
        <v>0.872875944043355</v>
      </c>
      <c r="AD19" s="4">
        <v>0.96817708016674398</v>
      </c>
      <c r="AE19" s="4">
        <v>0.91760570162402899</v>
      </c>
      <c r="AF19" s="4">
        <v>0.94224099762157398</v>
      </c>
      <c r="AG19" s="4">
        <v>0.84885766906068405</v>
      </c>
      <c r="AH19" s="4">
        <v>0.933975205678922</v>
      </c>
      <c r="AI19" s="4">
        <v>0.86739572839409096</v>
      </c>
      <c r="AJ19" s="4">
        <v>0.87767476674908396</v>
      </c>
    </row>
    <row r="20" spans="1:36">
      <c r="A20" s="3" t="s">
        <v>15</v>
      </c>
      <c r="B20" s="4">
        <v>0.90629523565001402</v>
      </c>
      <c r="C20" s="4">
        <v>0.91688691857549598</v>
      </c>
      <c r="D20" s="4">
        <v>0.90302388105259701</v>
      </c>
      <c r="E20" s="4">
        <v>0.91585286006119404</v>
      </c>
      <c r="F20" s="4">
        <v>0.90542753802510201</v>
      </c>
      <c r="G20" s="4">
        <v>0.89748273654186195</v>
      </c>
      <c r="H20" s="4">
        <v>0.90222289817563095</v>
      </c>
      <c r="I20" s="4">
        <v>0.918290874902014</v>
      </c>
      <c r="J20" s="4">
        <v>0.94934317568598003</v>
      </c>
      <c r="K20" s="4">
        <v>0.88626724593511097</v>
      </c>
      <c r="L20" s="4">
        <v>0.89810769404777002</v>
      </c>
      <c r="M20" s="4">
        <v>0.90016280457331899</v>
      </c>
      <c r="N20" s="4">
        <v>0.87280310064045197</v>
      </c>
      <c r="O20" s="4">
        <v>0.90286750338017097</v>
      </c>
      <c r="P20" s="4">
        <v>0.969251696385523</v>
      </c>
      <c r="Q20" s="4">
        <v>1</v>
      </c>
      <c r="R20" s="4">
        <v>0.94719960530823299</v>
      </c>
      <c r="S20" s="4">
        <v>0.96781677507061203</v>
      </c>
      <c r="T20" s="4">
        <v>0.94573947231043498</v>
      </c>
      <c r="U20" s="4">
        <v>0.881340749077966</v>
      </c>
      <c r="V20" s="4">
        <v>0.94549982430874602</v>
      </c>
      <c r="W20" s="4">
        <v>0.93619147886409504</v>
      </c>
      <c r="X20" s="4">
        <v>0.97505890305742604</v>
      </c>
      <c r="Y20" s="4">
        <v>0.85904682682827005</v>
      </c>
      <c r="Z20" s="4">
        <v>0.91871360619716003</v>
      </c>
      <c r="AA20" s="4">
        <v>0.928213890164303</v>
      </c>
      <c r="AB20" s="4">
        <v>0.93229941971831998</v>
      </c>
      <c r="AC20" s="4">
        <v>0.91698893860300701</v>
      </c>
      <c r="AD20" s="4">
        <v>0.94724294607626203</v>
      </c>
      <c r="AE20" s="4">
        <v>0.95066259436753497</v>
      </c>
      <c r="AF20" s="4">
        <v>0.97631611354175596</v>
      </c>
      <c r="AG20" s="4">
        <v>0.92120761332214796</v>
      </c>
      <c r="AH20" s="4">
        <v>0.96567708666347596</v>
      </c>
      <c r="AI20" s="4">
        <v>0.85079398049090404</v>
      </c>
      <c r="AJ20" s="4">
        <v>0.92727445932593</v>
      </c>
    </row>
    <row r="21" spans="1:36">
      <c r="A21" s="3" t="s">
        <v>16</v>
      </c>
      <c r="B21" s="4">
        <v>0.89519450318362004</v>
      </c>
      <c r="C21" s="4">
        <v>0.91169899357855499</v>
      </c>
      <c r="D21" s="4">
        <v>0.946739228390022</v>
      </c>
      <c r="E21" s="4">
        <v>0.87346452451215395</v>
      </c>
      <c r="F21" s="4">
        <v>0.95631253214964296</v>
      </c>
      <c r="G21" s="4">
        <v>0.95106271568483802</v>
      </c>
      <c r="H21" s="4">
        <v>0.94701381479303703</v>
      </c>
      <c r="I21" s="4">
        <v>0.92070516749608899</v>
      </c>
      <c r="J21" s="4">
        <v>0.91323590034491198</v>
      </c>
      <c r="K21" s="4">
        <v>0.94767564124007497</v>
      </c>
      <c r="L21" s="4">
        <v>0.87026380884412202</v>
      </c>
      <c r="M21" s="4">
        <v>0.96020382696703199</v>
      </c>
      <c r="N21" s="4">
        <v>0.941868268830379</v>
      </c>
      <c r="O21" s="4">
        <v>0.87971073519105503</v>
      </c>
      <c r="P21" s="4">
        <v>0.92805674686213102</v>
      </c>
      <c r="Q21" s="4">
        <v>0.94719960530823299</v>
      </c>
      <c r="R21" s="4">
        <v>1</v>
      </c>
      <c r="S21" s="4">
        <v>0.89717393689568203</v>
      </c>
      <c r="T21" s="4">
        <v>0.99759664239369605</v>
      </c>
      <c r="U21" s="4">
        <v>0.95963359259886905</v>
      </c>
      <c r="V21" s="4">
        <v>0.99880877546548597</v>
      </c>
      <c r="W21" s="4">
        <v>0.99185559024171599</v>
      </c>
      <c r="X21" s="4">
        <v>0.95859822637716297</v>
      </c>
      <c r="Y21" s="4">
        <v>0.92858413100494097</v>
      </c>
      <c r="Z21" s="4">
        <v>0.88369284370304502</v>
      </c>
      <c r="AA21" s="4">
        <v>0.98644035898160998</v>
      </c>
      <c r="AB21" s="4">
        <v>0.98689224890759597</v>
      </c>
      <c r="AC21" s="4">
        <v>0.97708629014177395</v>
      </c>
      <c r="AD21" s="4">
        <v>0.91687847054984395</v>
      </c>
      <c r="AE21" s="4">
        <v>0.909467207105217</v>
      </c>
      <c r="AF21" s="4">
        <v>0.93347379533870301</v>
      </c>
      <c r="AG21" s="4">
        <v>0.88444077568454504</v>
      </c>
      <c r="AH21" s="4">
        <v>0.92642863538615094</v>
      </c>
      <c r="AI21" s="4">
        <v>0.93277621529656196</v>
      </c>
      <c r="AJ21" s="4">
        <v>0.91744139474588204</v>
      </c>
    </row>
    <row r="22" spans="1:36">
      <c r="A22" s="3" t="s">
        <v>17</v>
      </c>
      <c r="B22" s="4">
        <v>0.86196390495963504</v>
      </c>
      <c r="C22" s="4">
        <v>0.86939149442850705</v>
      </c>
      <c r="D22" s="4">
        <v>0.86522127667468396</v>
      </c>
      <c r="E22" s="4">
        <v>0.88417626922592396</v>
      </c>
      <c r="F22" s="4">
        <v>0.86231534183018999</v>
      </c>
      <c r="G22" s="4">
        <v>0.83281677374187202</v>
      </c>
      <c r="H22" s="4">
        <v>0.86664887507166599</v>
      </c>
      <c r="I22" s="4">
        <v>0.84960063565759703</v>
      </c>
      <c r="J22" s="4">
        <v>0.89680617327836598</v>
      </c>
      <c r="K22" s="4">
        <v>0.834358487706644</v>
      </c>
      <c r="L22" s="4">
        <v>0.91305978344893401</v>
      </c>
      <c r="M22" s="4">
        <v>0.83181542027655297</v>
      </c>
      <c r="N22" s="4">
        <v>0.79349689046843996</v>
      </c>
      <c r="O22" s="4">
        <v>0.86143167199351101</v>
      </c>
      <c r="P22" s="4">
        <v>0.927238407169381</v>
      </c>
      <c r="Q22" s="4">
        <v>0.96781677507061203</v>
      </c>
      <c r="R22" s="4">
        <v>0.89717393689568203</v>
      </c>
      <c r="S22" s="4">
        <v>1</v>
      </c>
      <c r="T22" s="4">
        <v>0.89756852840255996</v>
      </c>
      <c r="U22" s="4">
        <v>0.85278400122549503</v>
      </c>
      <c r="V22" s="4">
        <v>0.895720655230549</v>
      </c>
      <c r="W22" s="4">
        <v>0.882037227177354</v>
      </c>
      <c r="X22" s="4">
        <v>0.95716073066697804</v>
      </c>
      <c r="Y22" s="4">
        <v>0.83593164331620295</v>
      </c>
      <c r="Z22" s="4">
        <v>0.93467132287315102</v>
      </c>
      <c r="AA22" s="4">
        <v>0.89231718349053202</v>
      </c>
      <c r="AB22" s="4">
        <v>0.87928912303971196</v>
      </c>
      <c r="AC22" s="4">
        <v>0.89011667116357196</v>
      </c>
      <c r="AD22" s="4">
        <v>0.89453593873841597</v>
      </c>
      <c r="AE22" s="4">
        <v>0.90869788660294004</v>
      </c>
      <c r="AF22" s="4">
        <v>0.93725607571591096</v>
      </c>
      <c r="AG22" s="4">
        <v>0.93673412960524005</v>
      </c>
      <c r="AH22" s="4">
        <v>0.92654931866116097</v>
      </c>
      <c r="AI22" s="4">
        <v>0.774432396733851</v>
      </c>
      <c r="AJ22" s="4">
        <v>0.88277664195451599</v>
      </c>
    </row>
    <row r="23" spans="1:36">
      <c r="A23" s="3" t="s">
        <v>18</v>
      </c>
      <c r="B23" s="4">
        <v>0.89678568440816098</v>
      </c>
      <c r="C23" s="4">
        <v>0.91328188363765594</v>
      </c>
      <c r="D23" s="4">
        <v>0.94560856491499901</v>
      </c>
      <c r="E23" s="4">
        <v>0.87510132590255196</v>
      </c>
      <c r="F23" s="4">
        <v>0.95942942254447305</v>
      </c>
      <c r="G23" s="4">
        <v>0.94751542508128905</v>
      </c>
      <c r="H23" s="4">
        <v>0.94435412481158199</v>
      </c>
      <c r="I23" s="4">
        <v>0.92235095212358797</v>
      </c>
      <c r="J23" s="4">
        <v>0.91162041170325603</v>
      </c>
      <c r="K23" s="4">
        <v>0.95265106793441001</v>
      </c>
      <c r="L23" s="4">
        <v>0.85841144687397997</v>
      </c>
      <c r="M23" s="4">
        <v>0.96148039086768899</v>
      </c>
      <c r="N23" s="4">
        <v>0.93735244505151305</v>
      </c>
      <c r="O23" s="4">
        <v>0.88496401532148095</v>
      </c>
      <c r="P23" s="4">
        <v>0.93032121612924701</v>
      </c>
      <c r="Q23" s="4">
        <v>0.94573947231043498</v>
      </c>
      <c r="R23" s="4">
        <v>0.99759664239369605</v>
      </c>
      <c r="S23" s="4">
        <v>0.89756852840255996</v>
      </c>
      <c r="T23" s="4">
        <v>1</v>
      </c>
      <c r="U23" s="4">
        <v>0.96386198820527402</v>
      </c>
      <c r="V23" s="4">
        <v>0.99520280859441401</v>
      </c>
      <c r="W23" s="4">
        <v>0.98973881166566202</v>
      </c>
      <c r="X23" s="4">
        <v>0.95441627001598695</v>
      </c>
      <c r="Y23" s="4">
        <v>0.92078537288991802</v>
      </c>
      <c r="Z23" s="4">
        <v>0.87541202981499799</v>
      </c>
      <c r="AA23" s="4">
        <v>0.981716570042374</v>
      </c>
      <c r="AB23" s="4">
        <v>0.98136713530901698</v>
      </c>
      <c r="AC23" s="4">
        <v>0.96850222633597904</v>
      </c>
      <c r="AD23" s="4">
        <v>0.91373468213481102</v>
      </c>
      <c r="AE23" s="4">
        <v>0.906790152175043</v>
      </c>
      <c r="AF23" s="4">
        <v>0.92844097520787106</v>
      </c>
      <c r="AG23" s="4">
        <v>0.87485253887218295</v>
      </c>
      <c r="AH23" s="4">
        <v>0.92738586752571905</v>
      </c>
      <c r="AI23" s="4">
        <v>0.92881660199558103</v>
      </c>
      <c r="AJ23" s="4">
        <v>0.91290489701641198</v>
      </c>
    </row>
    <row r="24" spans="1:36">
      <c r="A24" s="3" t="s">
        <v>19</v>
      </c>
      <c r="B24" s="4">
        <v>0.874460436210169</v>
      </c>
      <c r="C24" s="4">
        <v>0.89970940301207603</v>
      </c>
      <c r="D24" s="4">
        <v>0.92110225090571896</v>
      </c>
      <c r="E24" s="4">
        <v>0.85279634232160895</v>
      </c>
      <c r="F24" s="4">
        <v>0.94403821941819099</v>
      </c>
      <c r="G24" s="4">
        <v>0.91970633206987695</v>
      </c>
      <c r="H24" s="4">
        <v>0.91510390941178599</v>
      </c>
      <c r="I24" s="4">
        <v>0.90224570761308798</v>
      </c>
      <c r="J24" s="4">
        <v>0.881777383297906</v>
      </c>
      <c r="K24" s="4">
        <v>0.92345510322191005</v>
      </c>
      <c r="L24" s="4">
        <v>0.80908356009542204</v>
      </c>
      <c r="M24" s="4">
        <v>0.94239184820617805</v>
      </c>
      <c r="N24" s="4">
        <v>0.919075538825325</v>
      </c>
      <c r="O24" s="4">
        <v>0.83293741704762003</v>
      </c>
      <c r="P24" s="4">
        <v>0.89214772322886804</v>
      </c>
      <c r="Q24" s="4">
        <v>0.881340749077966</v>
      </c>
      <c r="R24" s="4">
        <v>0.95963359259886905</v>
      </c>
      <c r="S24" s="4">
        <v>0.85278400122549503</v>
      </c>
      <c r="T24" s="4">
        <v>0.96386198820527402</v>
      </c>
      <c r="U24" s="4">
        <v>1</v>
      </c>
      <c r="V24" s="4">
        <v>0.95563267595213497</v>
      </c>
      <c r="W24" s="4">
        <v>0.96103140444093504</v>
      </c>
      <c r="X24" s="4">
        <v>0.90239310619909796</v>
      </c>
      <c r="Y24" s="4">
        <v>0.89790791841584605</v>
      </c>
      <c r="Z24" s="4">
        <v>0.83430988355007396</v>
      </c>
      <c r="AA24" s="4">
        <v>0.95458488585037204</v>
      </c>
      <c r="AB24" s="4">
        <v>0.95094447870450804</v>
      </c>
      <c r="AC24" s="4">
        <v>0.93420394221431702</v>
      </c>
      <c r="AD24" s="4">
        <v>0.88968281423381701</v>
      </c>
      <c r="AE24" s="4">
        <v>0.86216296681623195</v>
      </c>
      <c r="AF24" s="4">
        <v>0.87714295247588003</v>
      </c>
      <c r="AG24" s="4">
        <v>0.83674642447879</v>
      </c>
      <c r="AH24" s="4">
        <v>0.88200614491570895</v>
      </c>
      <c r="AI24" s="4">
        <v>0.92898339466189195</v>
      </c>
      <c r="AJ24" s="4">
        <v>0.86355903137901802</v>
      </c>
    </row>
    <row r="25" spans="1:36">
      <c r="A25" s="3" t="s">
        <v>20</v>
      </c>
      <c r="B25" s="4">
        <v>0.89543267526512405</v>
      </c>
      <c r="C25" s="4">
        <v>0.91223452837621</v>
      </c>
      <c r="D25" s="4">
        <v>0.94834414127051103</v>
      </c>
      <c r="E25" s="4">
        <v>0.875160353328851</v>
      </c>
      <c r="F25" s="4">
        <v>0.95657682079033002</v>
      </c>
      <c r="G25" s="4">
        <v>0.95070230272633105</v>
      </c>
      <c r="H25" s="4">
        <v>0.95097182720718698</v>
      </c>
      <c r="I25" s="4">
        <v>0.92067415977205302</v>
      </c>
      <c r="J25" s="4">
        <v>0.91308280789443397</v>
      </c>
      <c r="K25" s="4">
        <v>0.94850759830794595</v>
      </c>
      <c r="L25" s="4">
        <v>0.87627122722011497</v>
      </c>
      <c r="M25" s="4">
        <v>0.96058523549499197</v>
      </c>
      <c r="N25" s="4">
        <v>0.94167223493341801</v>
      </c>
      <c r="O25" s="4">
        <v>0.88214685232140699</v>
      </c>
      <c r="P25" s="4">
        <v>0.924397481280681</v>
      </c>
      <c r="Q25" s="4">
        <v>0.94549982430874602</v>
      </c>
      <c r="R25" s="4">
        <v>0.99880877546548597</v>
      </c>
      <c r="S25" s="4">
        <v>0.895720655230549</v>
      </c>
      <c r="T25" s="4">
        <v>0.99520280859441401</v>
      </c>
      <c r="U25" s="4">
        <v>0.95563267595213497</v>
      </c>
      <c r="V25" s="4">
        <v>1</v>
      </c>
      <c r="W25" s="4">
        <v>0.991980607969841</v>
      </c>
      <c r="X25" s="4">
        <v>0.96054437794221603</v>
      </c>
      <c r="Y25" s="4">
        <v>0.93422899481309796</v>
      </c>
      <c r="Z25" s="4">
        <v>0.88893162334697595</v>
      </c>
      <c r="AA25" s="4">
        <v>0.98859154085187695</v>
      </c>
      <c r="AB25" s="4">
        <v>0.987614558246243</v>
      </c>
      <c r="AC25" s="4">
        <v>0.98118405031714395</v>
      </c>
      <c r="AD25" s="4">
        <v>0.91503428492856498</v>
      </c>
      <c r="AE25" s="4">
        <v>0.90739799923388997</v>
      </c>
      <c r="AF25" s="4">
        <v>0.93284827300832296</v>
      </c>
      <c r="AG25" s="4">
        <v>0.89086155901957698</v>
      </c>
      <c r="AH25" s="4">
        <v>0.92505641995505905</v>
      </c>
      <c r="AI25" s="4">
        <v>0.93062361175096897</v>
      </c>
      <c r="AJ25" s="4">
        <v>0.91946411865788202</v>
      </c>
    </row>
    <row r="26" spans="1:36">
      <c r="A26" s="3" t="s">
        <v>21</v>
      </c>
      <c r="B26" s="4">
        <v>0.89106412019622305</v>
      </c>
      <c r="C26" s="4">
        <v>0.90524799786961396</v>
      </c>
      <c r="D26" s="4">
        <v>0.94424450642352498</v>
      </c>
      <c r="E26" s="4">
        <v>0.87323305816735797</v>
      </c>
      <c r="F26" s="4">
        <v>0.95341239526471599</v>
      </c>
      <c r="G26" s="4">
        <v>0.94391105699854805</v>
      </c>
      <c r="H26" s="4">
        <v>0.94321793714082103</v>
      </c>
      <c r="I26" s="4">
        <v>0.91908787452529495</v>
      </c>
      <c r="J26" s="4">
        <v>0.90743341606104999</v>
      </c>
      <c r="K26" s="4">
        <v>0.95195752989935201</v>
      </c>
      <c r="L26" s="4">
        <v>0.86310520830341897</v>
      </c>
      <c r="M26" s="4">
        <v>0.96018998814239598</v>
      </c>
      <c r="N26" s="4">
        <v>0.93492698322474699</v>
      </c>
      <c r="O26" s="4">
        <v>0.88726666570802704</v>
      </c>
      <c r="P26" s="4">
        <v>0.915497065340107</v>
      </c>
      <c r="Q26" s="4">
        <v>0.93619147886409504</v>
      </c>
      <c r="R26" s="4">
        <v>0.99185559024171599</v>
      </c>
      <c r="S26" s="4">
        <v>0.882037227177354</v>
      </c>
      <c r="T26" s="4">
        <v>0.98973881166566202</v>
      </c>
      <c r="U26" s="4">
        <v>0.96103140444093504</v>
      </c>
      <c r="V26" s="4">
        <v>0.991980607969841</v>
      </c>
      <c r="W26" s="4">
        <v>1</v>
      </c>
      <c r="X26" s="4">
        <v>0.95555288078318001</v>
      </c>
      <c r="Y26" s="4">
        <v>0.93433951183106201</v>
      </c>
      <c r="Z26" s="4">
        <v>0.88615032751997802</v>
      </c>
      <c r="AA26" s="4">
        <v>0.988262456659183</v>
      </c>
      <c r="AB26" s="4">
        <v>0.99489695420438196</v>
      </c>
      <c r="AC26" s="4">
        <v>0.97427985741026402</v>
      </c>
      <c r="AD26" s="4">
        <v>0.91828656543446197</v>
      </c>
      <c r="AE26" s="4">
        <v>0.91433515771693796</v>
      </c>
      <c r="AF26" s="4">
        <v>0.93321882538018797</v>
      </c>
      <c r="AG26" s="4">
        <v>0.88409495562568596</v>
      </c>
      <c r="AH26" s="4">
        <v>0.931748529379687</v>
      </c>
      <c r="AI26" s="4">
        <v>0.94383813478305001</v>
      </c>
      <c r="AJ26" s="4">
        <v>0.92777711736925605</v>
      </c>
    </row>
    <row r="27" spans="1:36">
      <c r="A27" s="3" t="s">
        <v>22</v>
      </c>
      <c r="B27" s="4">
        <v>0.86951329207025096</v>
      </c>
      <c r="C27" s="4">
        <v>0.88501114934602898</v>
      </c>
      <c r="D27" s="4">
        <v>0.92940881916925699</v>
      </c>
      <c r="E27" s="4">
        <v>0.87987144808208095</v>
      </c>
      <c r="F27" s="4">
        <v>0.912934762194059</v>
      </c>
      <c r="G27" s="4">
        <v>0.90178927114053398</v>
      </c>
      <c r="H27" s="4">
        <v>0.93028615714375695</v>
      </c>
      <c r="I27" s="4">
        <v>0.88439515415333902</v>
      </c>
      <c r="J27" s="4">
        <v>0.91043301154921297</v>
      </c>
      <c r="K27" s="4">
        <v>0.91855657753263298</v>
      </c>
      <c r="L27" s="4">
        <v>0.94899189529260397</v>
      </c>
      <c r="M27" s="4">
        <v>0.90723489577262895</v>
      </c>
      <c r="N27" s="4">
        <v>0.87676622345341604</v>
      </c>
      <c r="O27" s="4">
        <v>0.91957340491111605</v>
      </c>
      <c r="P27" s="4">
        <v>0.91372867610734498</v>
      </c>
      <c r="Q27" s="4">
        <v>0.97505890305742604</v>
      </c>
      <c r="R27" s="4">
        <v>0.95859822637716297</v>
      </c>
      <c r="S27" s="4">
        <v>0.95716073066697804</v>
      </c>
      <c r="T27" s="4">
        <v>0.95441627001598695</v>
      </c>
      <c r="U27" s="4">
        <v>0.90239310619909796</v>
      </c>
      <c r="V27" s="4">
        <v>0.96054437794221603</v>
      </c>
      <c r="W27" s="4">
        <v>0.95555288078318001</v>
      </c>
      <c r="X27" s="4">
        <v>1</v>
      </c>
      <c r="Y27" s="4">
        <v>0.919283622593006</v>
      </c>
      <c r="Z27" s="4">
        <v>0.96364412469640903</v>
      </c>
      <c r="AA27" s="4">
        <v>0.96788369978659605</v>
      </c>
      <c r="AB27" s="4">
        <v>0.95509507729360499</v>
      </c>
      <c r="AC27" s="4">
        <v>0.96397416707880901</v>
      </c>
      <c r="AD27" s="4">
        <v>0.90077184358014095</v>
      </c>
      <c r="AE27" s="4">
        <v>0.933059882692302</v>
      </c>
      <c r="AF27" s="4">
        <v>0.95612852772563695</v>
      </c>
      <c r="AG27" s="4">
        <v>0.95828346869591297</v>
      </c>
      <c r="AH27" s="4">
        <v>0.94426445895225497</v>
      </c>
      <c r="AI27" s="4">
        <v>0.84806222825359701</v>
      </c>
      <c r="AJ27" s="4">
        <v>0.93271105783346497</v>
      </c>
    </row>
    <row r="28" spans="1:36">
      <c r="A28" s="3" t="s">
        <v>23</v>
      </c>
      <c r="B28" s="4">
        <v>0.801141127803497</v>
      </c>
      <c r="C28" s="4">
        <v>0.81880310229753095</v>
      </c>
      <c r="D28" s="4">
        <v>0.91468647890059496</v>
      </c>
      <c r="E28" s="4">
        <v>0.80047027415567695</v>
      </c>
      <c r="F28" s="4">
        <v>0.88303346742750899</v>
      </c>
      <c r="G28" s="4">
        <v>0.86976687320141299</v>
      </c>
      <c r="H28" s="4">
        <v>0.91906548514974196</v>
      </c>
      <c r="I28" s="4">
        <v>0.80921708361968403</v>
      </c>
      <c r="J28" s="4">
        <v>0.80607880858021796</v>
      </c>
      <c r="K28" s="4">
        <v>0.89427268016295902</v>
      </c>
      <c r="L28" s="4">
        <v>0.86248511660031701</v>
      </c>
      <c r="M28" s="4">
        <v>0.87651063386435402</v>
      </c>
      <c r="N28" s="4">
        <v>0.85352222213737805</v>
      </c>
      <c r="O28" s="4">
        <v>0.83643159855664395</v>
      </c>
      <c r="P28" s="4">
        <v>0.80716055735246095</v>
      </c>
      <c r="Q28" s="4">
        <v>0.85904682682827005</v>
      </c>
      <c r="R28" s="4">
        <v>0.92858413100494097</v>
      </c>
      <c r="S28" s="4">
        <v>0.83593164331620295</v>
      </c>
      <c r="T28" s="4">
        <v>0.92078537288991802</v>
      </c>
      <c r="U28" s="4">
        <v>0.89790791841584605</v>
      </c>
      <c r="V28" s="4">
        <v>0.93422899481309796</v>
      </c>
      <c r="W28" s="4">
        <v>0.93433951183106201</v>
      </c>
      <c r="X28" s="4">
        <v>0.919283622593006</v>
      </c>
      <c r="Y28" s="4">
        <v>1</v>
      </c>
      <c r="Z28" s="4">
        <v>0.87886352014708902</v>
      </c>
      <c r="AA28" s="4">
        <v>0.94531555365277198</v>
      </c>
      <c r="AB28" s="4">
        <v>0.93776429012912899</v>
      </c>
      <c r="AC28" s="4">
        <v>0.94212447320079196</v>
      </c>
      <c r="AD28" s="4">
        <v>0.84377192052072203</v>
      </c>
      <c r="AE28" s="4">
        <v>0.88558298953421</v>
      </c>
      <c r="AF28" s="4">
        <v>0.87656193994148601</v>
      </c>
      <c r="AG28" s="4">
        <v>0.91413908182828196</v>
      </c>
      <c r="AH28" s="4">
        <v>0.86429677787436998</v>
      </c>
      <c r="AI28" s="4">
        <v>0.89284663166561495</v>
      </c>
      <c r="AJ28" s="4">
        <v>0.92582658163850695</v>
      </c>
    </row>
    <row r="29" spans="1:36">
      <c r="A29" s="3" t="s">
        <v>24</v>
      </c>
      <c r="B29" s="4">
        <v>0.78903178435107701</v>
      </c>
      <c r="C29" s="4">
        <v>0.79829324344527297</v>
      </c>
      <c r="D29" s="4">
        <v>0.85176285700431398</v>
      </c>
      <c r="E29" s="4">
        <v>0.80686143918707398</v>
      </c>
      <c r="F29" s="4">
        <v>0.82982813328225002</v>
      </c>
      <c r="G29" s="4">
        <v>0.80676711754199104</v>
      </c>
      <c r="H29" s="4">
        <v>0.85894796030188703</v>
      </c>
      <c r="I29" s="4">
        <v>0.787894596025838</v>
      </c>
      <c r="J29" s="4">
        <v>0.83366447737172</v>
      </c>
      <c r="K29" s="4">
        <v>0.82931394280052795</v>
      </c>
      <c r="L29" s="4">
        <v>0.96665571867967404</v>
      </c>
      <c r="M29" s="4">
        <v>0.81091620306906398</v>
      </c>
      <c r="N29" s="4">
        <v>0.77369291276353203</v>
      </c>
      <c r="O29" s="4">
        <v>0.84449494278655002</v>
      </c>
      <c r="P29" s="4">
        <v>0.84267517159758198</v>
      </c>
      <c r="Q29" s="4">
        <v>0.91871360619716003</v>
      </c>
      <c r="R29" s="4">
        <v>0.88369284370304502</v>
      </c>
      <c r="S29" s="4">
        <v>0.93467132287315102</v>
      </c>
      <c r="T29" s="4">
        <v>0.87541202981499799</v>
      </c>
      <c r="U29" s="4">
        <v>0.83430988355007396</v>
      </c>
      <c r="V29" s="4">
        <v>0.88893162334697595</v>
      </c>
      <c r="W29" s="4">
        <v>0.88615032751997802</v>
      </c>
      <c r="X29" s="4">
        <v>0.96364412469640903</v>
      </c>
      <c r="Y29" s="4">
        <v>0.87886352014708902</v>
      </c>
      <c r="Z29" s="4">
        <v>1</v>
      </c>
      <c r="AA29" s="4">
        <v>0.91452076571631902</v>
      </c>
      <c r="AB29" s="4">
        <v>0.88992246783463602</v>
      </c>
      <c r="AC29" s="4">
        <v>0.92662338337904404</v>
      </c>
      <c r="AD29" s="4">
        <v>0.82340204894748603</v>
      </c>
      <c r="AE29" s="4">
        <v>0.86379793840054997</v>
      </c>
      <c r="AF29" s="4">
        <v>0.89452878455201501</v>
      </c>
      <c r="AG29" s="4">
        <v>0.96561583191219402</v>
      </c>
      <c r="AH29" s="4">
        <v>0.87595382050829096</v>
      </c>
      <c r="AI29" s="4">
        <v>0.750730049358589</v>
      </c>
      <c r="AJ29" s="4">
        <v>0.86850913270283903</v>
      </c>
    </row>
    <row r="30" spans="1:36">
      <c r="A30" s="3" t="s">
        <v>25</v>
      </c>
      <c r="B30" s="4">
        <v>0.86595032938319105</v>
      </c>
      <c r="C30" s="4">
        <v>0.88685449086234203</v>
      </c>
      <c r="D30" s="4">
        <v>0.94520458760522297</v>
      </c>
      <c r="E30" s="4">
        <v>0.85278469911634902</v>
      </c>
      <c r="F30" s="4">
        <v>0.94427312171226896</v>
      </c>
      <c r="G30" s="4">
        <v>0.93992394282064395</v>
      </c>
      <c r="H30" s="4">
        <v>0.94599507511441605</v>
      </c>
      <c r="I30" s="4">
        <v>0.89621005978408796</v>
      </c>
      <c r="J30" s="4">
        <v>0.89199225758481904</v>
      </c>
      <c r="K30" s="4">
        <v>0.94810493675120699</v>
      </c>
      <c r="L30" s="4">
        <v>0.90299564708311997</v>
      </c>
      <c r="M30" s="4">
        <v>0.94980317456431096</v>
      </c>
      <c r="N30" s="4">
        <v>0.92857286766830605</v>
      </c>
      <c r="O30" s="4">
        <v>0.88257139216741498</v>
      </c>
      <c r="P30" s="4">
        <v>0.89339511893666901</v>
      </c>
      <c r="Q30" s="4">
        <v>0.928213890164303</v>
      </c>
      <c r="R30" s="4">
        <v>0.98644035898160998</v>
      </c>
      <c r="S30" s="4">
        <v>0.89231718349053202</v>
      </c>
      <c r="T30" s="4">
        <v>0.981716570042374</v>
      </c>
      <c r="U30" s="4">
        <v>0.95458488585037204</v>
      </c>
      <c r="V30" s="4">
        <v>0.98859154085187695</v>
      </c>
      <c r="W30" s="4">
        <v>0.988262456659183</v>
      </c>
      <c r="X30" s="4">
        <v>0.96788369978659605</v>
      </c>
      <c r="Y30" s="4">
        <v>0.94531555365277198</v>
      </c>
      <c r="Z30" s="4">
        <v>0.91452076571631902</v>
      </c>
      <c r="AA30" s="4">
        <v>1</v>
      </c>
      <c r="AB30" s="4">
        <v>0.98791902246077301</v>
      </c>
      <c r="AC30" s="4">
        <v>0.99264379559320504</v>
      </c>
      <c r="AD30" s="4">
        <v>0.88501897875375102</v>
      </c>
      <c r="AE30" s="4">
        <v>0.89311615822711599</v>
      </c>
      <c r="AF30" s="4">
        <v>0.91444214581666305</v>
      </c>
      <c r="AG30" s="4">
        <v>0.90702742437070605</v>
      </c>
      <c r="AH30" s="4">
        <v>0.905641240123368</v>
      </c>
      <c r="AI30" s="4">
        <v>0.90991396291392801</v>
      </c>
      <c r="AJ30" s="4">
        <v>0.90506416068115303</v>
      </c>
    </row>
    <row r="31" spans="1:36">
      <c r="A31" s="3" t="s">
        <v>26</v>
      </c>
      <c r="B31" s="4">
        <v>0.88254186994718198</v>
      </c>
      <c r="C31" s="4">
        <v>0.89539979572052097</v>
      </c>
      <c r="D31" s="4">
        <v>0.939252767139239</v>
      </c>
      <c r="E31" s="4">
        <v>0.86378600712883802</v>
      </c>
      <c r="F31" s="4">
        <v>0.94191371717258798</v>
      </c>
      <c r="G31" s="4">
        <v>0.94631764675012298</v>
      </c>
      <c r="H31" s="4">
        <v>0.93763181049738198</v>
      </c>
      <c r="I31" s="4">
        <v>0.91088857378559995</v>
      </c>
      <c r="J31" s="4">
        <v>0.90422125454372204</v>
      </c>
      <c r="K31" s="4">
        <v>0.93715702864180805</v>
      </c>
      <c r="L31" s="4">
        <v>0.87032873727883497</v>
      </c>
      <c r="M31" s="4">
        <v>0.95245854026844501</v>
      </c>
      <c r="N31" s="4">
        <v>0.93996124684843196</v>
      </c>
      <c r="O31" s="4">
        <v>0.869587424473379</v>
      </c>
      <c r="P31" s="4">
        <v>0.90872965192251998</v>
      </c>
      <c r="Q31" s="4">
        <v>0.93229941971831998</v>
      </c>
      <c r="R31" s="4">
        <v>0.98689224890759597</v>
      </c>
      <c r="S31" s="4">
        <v>0.87928912303971196</v>
      </c>
      <c r="T31" s="4">
        <v>0.98136713530901698</v>
      </c>
      <c r="U31" s="4">
        <v>0.95094447870450804</v>
      </c>
      <c r="V31" s="4">
        <v>0.987614558246243</v>
      </c>
      <c r="W31" s="4">
        <v>0.99489695420438196</v>
      </c>
      <c r="X31" s="4">
        <v>0.95509507729360499</v>
      </c>
      <c r="Y31" s="4">
        <v>0.93776429012912899</v>
      </c>
      <c r="Z31" s="4">
        <v>0.88992246783463602</v>
      </c>
      <c r="AA31" s="4">
        <v>0.98791902246077301</v>
      </c>
      <c r="AB31" s="4">
        <v>1</v>
      </c>
      <c r="AC31" s="4">
        <v>0.976286957983165</v>
      </c>
      <c r="AD31" s="4">
        <v>0.91759263298027005</v>
      </c>
      <c r="AE31" s="4">
        <v>0.91481550266003597</v>
      </c>
      <c r="AF31" s="4">
        <v>0.93414606817409296</v>
      </c>
      <c r="AG31" s="4">
        <v>0.88878000497569998</v>
      </c>
      <c r="AH31" s="4">
        <v>0.92337711438476899</v>
      </c>
      <c r="AI31" s="4">
        <v>0.94572666913780601</v>
      </c>
      <c r="AJ31" s="4">
        <v>0.92381251621555505</v>
      </c>
    </row>
    <row r="32" spans="1:36">
      <c r="A32" s="3" t="s">
        <v>27</v>
      </c>
      <c r="B32" s="4">
        <v>0.84378707264488795</v>
      </c>
      <c r="C32" s="4">
        <v>0.85738166399034899</v>
      </c>
      <c r="D32" s="4">
        <v>0.92710757548115197</v>
      </c>
      <c r="E32" s="4">
        <v>0.82313425944903695</v>
      </c>
      <c r="F32" s="4">
        <v>0.92413773257415199</v>
      </c>
      <c r="G32" s="4">
        <v>0.91673015705673</v>
      </c>
      <c r="H32" s="4">
        <v>0.932982638480923</v>
      </c>
      <c r="I32" s="4">
        <v>0.86091665401059103</v>
      </c>
      <c r="J32" s="4">
        <v>0.86226271466862403</v>
      </c>
      <c r="K32" s="4">
        <v>0.92181215277316597</v>
      </c>
      <c r="L32" s="4">
        <v>0.91308581293366498</v>
      </c>
      <c r="M32" s="4">
        <v>0.92127605110786903</v>
      </c>
      <c r="N32" s="4">
        <v>0.90329107688355303</v>
      </c>
      <c r="O32" s="4">
        <v>0.85133898650130602</v>
      </c>
      <c r="P32" s="4">
        <v>0.872875944043355</v>
      </c>
      <c r="Q32" s="4">
        <v>0.91698893860300701</v>
      </c>
      <c r="R32" s="4">
        <v>0.97708629014177395</v>
      </c>
      <c r="S32" s="4">
        <v>0.89011667116357196</v>
      </c>
      <c r="T32" s="4">
        <v>0.96850222633597904</v>
      </c>
      <c r="U32" s="4">
        <v>0.93420394221431702</v>
      </c>
      <c r="V32" s="4">
        <v>0.98118405031714395</v>
      </c>
      <c r="W32" s="4">
        <v>0.97427985741026402</v>
      </c>
      <c r="X32" s="4">
        <v>0.96397416707880901</v>
      </c>
      <c r="Y32" s="4">
        <v>0.94212447320079196</v>
      </c>
      <c r="Z32" s="4">
        <v>0.92662338337904404</v>
      </c>
      <c r="AA32" s="4">
        <v>0.99264379559320504</v>
      </c>
      <c r="AB32" s="4">
        <v>0.976286957983165</v>
      </c>
      <c r="AC32" s="4">
        <v>1</v>
      </c>
      <c r="AD32" s="4">
        <v>0.85792809471562104</v>
      </c>
      <c r="AE32" s="4">
        <v>0.86587507430194199</v>
      </c>
      <c r="AF32" s="4">
        <v>0.89862937166877299</v>
      </c>
      <c r="AG32" s="4">
        <v>0.91209499044267905</v>
      </c>
      <c r="AH32" s="4">
        <v>0.883740333302653</v>
      </c>
      <c r="AI32" s="4">
        <v>0.88294433550143503</v>
      </c>
      <c r="AJ32" s="4">
        <v>0.886933041943612</v>
      </c>
    </row>
    <row r="33" spans="1:36">
      <c r="A33" s="3" t="s">
        <v>28</v>
      </c>
      <c r="B33" s="4">
        <v>0.93153167660361502</v>
      </c>
      <c r="C33" s="4">
        <v>0.94343464059167603</v>
      </c>
      <c r="D33" s="4">
        <v>0.88287752708601897</v>
      </c>
      <c r="E33" s="4">
        <v>0.93578354556491705</v>
      </c>
      <c r="F33" s="4">
        <v>0.90143035712444597</v>
      </c>
      <c r="G33" s="4">
        <v>0.896974046413754</v>
      </c>
      <c r="H33" s="4">
        <v>0.88061636976499402</v>
      </c>
      <c r="I33" s="4">
        <v>0.93867780775882503</v>
      </c>
      <c r="J33" s="4">
        <v>0.95379556256856601</v>
      </c>
      <c r="K33" s="4">
        <v>0.84507684766411795</v>
      </c>
      <c r="L33" s="4">
        <v>0.78942947090490301</v>
      </c>
      <c r="M33" s="4">
        <v>0.89497125235621899</v>
      </c>
      <c r="N33" s="4">
        <v>0.88061947663816798</v>
      </c>
      <c r="O33" s="4">
        <v>0.84029870071208401</v>
      </c>
      <c r="P33" s="4">
        <v>0.96817708016674398</v>
      </c>
      <c r="Q33" s="4">
        <v>0.94724294607626203</v>
      </c>
      <c r="R33" s="4">
        <v>0.91687847054984395</v>
      </c>
      <c r="S33" s="4">
        <v>0.89453593873841597</v>
      </c>
      <c r="T33" s="4">
        <v>0.91373468213481102</v>
      </c>
      <c r="U33" s="4">
        <v>0.88968281423381701</v>
      </c>
      <c r="V33" s="4">
        <v>0.91503428492856498</v>
      </c>
      <c r="W33" s="4">
        <v>0.91828656543446197</v>
      </c>
      <c r="X33" s="4">
        <v>0.90077184358014095</v>
      </c>
      <c r="Y33" s="4">
        <v>0.84377192052072203</v>
      </c>
      <c r="Z33" s="4">
        <v>0.82340204894748603</v>
      </c>
      <c r="AA33" s="4">
        <v>0.88501897875375102</v>
      </c>
      <c r="AB33" s="4">
        <v>0.91759263298027005</v>
      </c>
      <c r="AC33" s="4">
        <v>0.85792809471562104</v>
      </c>
      <c r="AD33" s="4">
        <v>1</v>
      </c>
      <c r="AE33" s="4">
        <v>0.96393135331813995</v>
      </c>
      <c r="AF33" s="4">
        <v>0.96937371385939097</v>
      </c>
      <c r="AG33" s="4">
        <v>0.86781107054770601</v>
      </c>
      <c r="AH33" s="4">
        <v>0.96257347633247603</v>
      </c>
      <c r="AI33" s="4">
        <v>0.92735626338344601</v>
      </c>
      <c r="AJ33" s="4">
        <v>0.93305261899368297</v>
      </c>
    </row>
    <row r="34" spans="1:36">
      <c r="A34" s="3" t="s">
        <v>29</v>
      </c>
      <c r="B34" s="4">
        <v>0.87313148123737805</v>
      </c>
      <c r="C34" s="4">
        <v>0.893060966962958</v>
      </c>
      <c r="D34" s="4">
        <v>0.89507950627897204</v>
      </c>
      <c r="E34" s="4">
        <v>0.902515462755068</v>
      </c>
      <c r="F34" s="4">
        <v>0.87466067994265995</v>
      </c>
      <c r="G34" s="4">
        <v>0.878368391103028</v>
      </c>
      <c r="H34" s="4">
        <v>0.89177826626961998</v>
      </c>
      <c r="I34" s="4">
        <v>0.88387036046843304</v>
      </c>
      <c r="J34" s="4">
        <v>0.91289347613435001</v>
      </c>
      <c r="K34" s="4">
        <v>0.86261297202045195</v>
      </c>
      <c r="L34" s="4">
        <v>0.84430415325717301</v>
      </c>
      <c r="M34" s="4">
        <v>0.87080618918893504</v>
      </c>
      <c r="N34" s="4">
        <v>0.84472717094093197</v>
      </c>
      <c r="O34" s="4">
        <v>0.88922153027854101</v>
      </c>
      <c r="P34" s="4">
        <v>0.91760570162402899</v>
      </c>
      <c r="Q34" s="4">
        <v>0.95066259436753497</v>
      </c>
      <c r="R34" s="4">
        <v>0.909467207105217</v>
      </c>
      <c r="S34" s="4">
        <v>0.90869788660294004</v>
      </c>
      <c r="T34" s="4">
        <v>0.906790152175043</v>
      </c>
      <c r="U34" s="4">
        <v>0.86216296681623195</v>
      </c>
      <c r="V34" s="4">
        <v>0.90739799923388997</v>
      </c>
      <c r="W34" s="4">
        <v>0.91433515771693796</v>
      </c>
      <c r="X34" s="4">
        <v>0.933059882692302</v>
      </c>
      <c r="Y34" s="4">
        <v>0.88558298953421</v>
      </c>
      <c r="Z34" s="4">
        <v>0.86379793840054997</v>
      </c>
      <c r="AA34" s="4">
        <v>0.89311615822711599</v>
      </c>
      <c r="AB34" s="4">
        <v>0.91481550266003597</v>
      </c>
      <c r="AC34" s="4">
        <v>0.86587507430194199</v>
      </c>
      <c r="AD34" s="4">
        <v>0.96393135331813995</v>
      </c>
      <c r="AE34" s="4">
        <v>1</v>
      </c>
      <c r="AF34" s="4">
        <v>0.98552955038490098</v>
      </c>
      <c r="AG34" s="4">
        <v>0.92070732420825296</v>
      </c>
      <c r="AH34" s="4">
        <v>0.97898562103487297</v>
      </c>
      <c r="AI34" s="4">
        <v>0.90193755692448396</v>
      </c>
      <c r="AJ34" s="4">
        <v>0.98031376750507704</v>
      </c>
    </row>
    <row r="35" spans="1:36">
      <c r="A35" s="3" t="s">
        <v>30</v>
      </c>
      <c r="B35" s="4">
        <v>0.88724526710002605</v>
      </c>
      <c r="C35" s="4">
        <v>0.90129187866829996</v>
      </c>
      <c r="D35" s="4">
        <v>0.89678931176672505</v>
      </c>
      <c r="E35" s="4">
        <v>0.90508512114065598</v>
      </c>
      <c r="F35" s="4">
        <v>0.88681569202406296</v>
      </c>
      <c r="G35" s="4">
        <v>0.88879780262281105</v>
      </c>
      <c r="H35" s="4">
        <v>0.89638634884897805</v>
      </c>
      <c r="I35" s="4">
        <v>0.89837203531291299</v>
      </c>
      <c r="J35" s="4">
        <v>0.92964163011180501</v>
      </c>
      <c r="K35" s="4">
        <v>0.87047114935231895</v>
      </c>
      <c r="L35" s="4">
        <v>0.87566301528420998</v>
      </c>
      <c r="M35" s="4">
        <v>0.88344197196866003</v>
      </c>
      <c r="N35" s="4">
        <v>0.86117131881994202</v>
      </c>
      <c r="O35" s="4">
        <v>0.89177193101677799</v>
      </c>
      <c r="P35" s="4">
        <v>0.94224099762157398</v>
      </c>
      <c r="Q35" s="4">
        <v>0.97631611354175596</v>
      </c>
      <c r="R35" s="4">
        <v>0.93347379533870301</v>
      </c>
      <c r="S35" s="4">
        <v>0.93725607571591096</v>
      </c>
      <c r="T35" s="4">
        <v>0.92844097520787106</v>
      </c>
      <c r="U35" s="4">
        <v>0.87714295247588003</v>
      </c>
      <c r="V35" s="4">
        <v>0.93284827300832296</v>
      </c>
      <c r="W35" s="4">
        <v>0.93321882538018797</v>
      </c>
      <c r="X35" s="4">
        <v>0.95612852772563695</v>
      </c>
      <c r="Y35" s="4">
        <v>0.87656193994148601</v>
      </c>
      <c r="Z35" s="4">
        <v>0.89452878455201501</v>
      </c>
      <c r="AA35" s="4">
        <v>0.91444214581666305</v>
      </c>
      <c r="AB35" s="4">
        <v>0.93414606817409296</v>
      </c>
      <c r="AC35" s="4">
        <v>0.89862937166877299</v>
      </c>
      <c r="AD35" s="4">
        <v>0.96937371385939097</v>
      </c>
      <c r="AE35" s="4">
        <v>0.98552955038490098</v>
      </c>
      <c r="AF35" s="4">
        <v>1</v>
      </c>
      <c r="AG35" s="4">
        <v>0.93088766905970499</v>
      </c>
      <c r="AH35" s="4">
        <v>0.98982717643086005</v>
      </c>
      <c r="AI35" s="4">
        <v>0.90050644110418998</v>
      </c>
      <c r="AJ35" s="4">
        <v>0.96889393982032102</v>
      </c>
    </row>
    <row r="36" spans="1:36">
      <c r="A36" s="3" t="s">
        <v>31</v>
      </c>
      <c r="B36" s="4">
        <v>0.80491723604957199</v>
      </c>
      <c r="C36" s="4">
        <v>0.82138542409886295</v>
      </c>
      <c r="D36" s="4">
        <v>0.87482097838313699</v>
      </c>
      <c r="E36" s="4">
        <v>0.83347770560773804</v>
      </c>
      <c r="F36" s="4">
        <v>0.83869834468846804</v>
      </c>
      <c r="G36" s="4">
        <v>0.82141650042820402</v>
      </c>
      <c r="H36" s="4">
        <v>0.88354417157032605</v>
      </c>
      <c r="I36" s="4">
        <v>0.788752262119919</v>
      </c>
      <c r="J36" s="4">
        <v>0.83576921365243295</v>
      </c>
      <c r="K36" s="4">
        <v>0.82462369567642602</v>
      </c>
      <c r="L36" s="4">
        <v>0.94170283684063505</v>
      </c>
      <c r="M36" s="4">
        <v>0.80723787466143304</v>
      </c>
      <c r="N36" s="4">
        <v>0.77635666421285698</v>
      </c>
      <c r="O36" s="4">
        <v>0.845257621504373</v>
      </c>
      <c r="P36" s="4">
        <v>0.84885766906068405</v>
      </c>
      <c r="Q36" s="4">
        <v>0.92120761332214796</v>
      </c>
      <c r="R36" s="4">
        <v>0.88444077568454504</v>
      </c>
      <c r="S36" s="4">
        <v>0.93673412960524005</v>
      </c>
      <c r="T36" s="4">
        <v>0.87485253887218295</v>
      </c>
      <c r="U36" s="4">
        <v>0.83674642447879</v>
      </c>
      <c r="V36" s="4">
        <v>0.89086155901957698</v>
      </c>
      <c r="W36" s="4">
        <v>0.88409495562568596</v>
      </c>
      <c r="X36" s="4">
        <v>0.95828346869591297</v>
      </c>
      <c r="Y36" s="4">
        <v>0.91413908182828196</v>
      </c>
      <c r="Z36" s="4">
        <v>0.96561583191219402</v>
      </c>
      <c r="AA36" s="4">
        <v>0.90702742437070605</v>
      </c>
      <c r="AB36" s="4">
        <v>0.88878000497569998</v>
      </c>
      <c r="AC36" s="4">
        <v>0.91209499044267905</v>
      </c>
      <c r="AD36" s="4">
        <v>0.86781107054770601</v>
      </c>
      <c r="AE36" s="4">
        <v>0.92070732420825296</v>
      </c>
      <c r="AF36" s="4">
        <v>0.93088766905970499</v>
      </c>
      <c r="AG36" s="4">
        <v>1</v>
      </c>
      <c r="AH36" s="4">
        <v>0.90989748319985697</v>
      </c>
      <c r="AI36" s="4">
        <v>0.80349312076328605</v>
      </c>
      <c r="AJ36" s="4">
        <v>0.92868317009475598</v>
      </c>
    </row>
    <row r="37" spans="1:36">
      <c r="A37" s="3" t="s">
        <v>32</v>
      </c>
      <c r="B37" s="4">
        <v>0.88479761935909695</v>
      </c>
      <c r="C37" s="4">
        <v>0.90006270791444698</v>
      </c>
      <c r="D37" s="4">
        <v>0.88965519735488496</v>
      </c>
      <c r="E37" s="4">
        <v>0.90605206029576002</v>
      </c>
      <c r="F37" s="4">
        <v>0.88988608652228096</v>
      </c>
      <c r="G37" s="4">
        <v>0.86981972168283495</v>
      </c>
      <c r="H37" s="4">
        <v>0.88924845276836095</v>
      </c>
      <c r="I37" s="4">
        <v>0.897873128021897</v>
      </c>
      <c r="J37" s="4">
        <v>0.91914640455978802</v>
      </c>
      <c r="K37" s="4">
        <v>0.88220067331885099</v>
      </c>
      <c r="L37" s="4">
        <v>0.84515712962467504</v>
      </c>
      <c r="M37" s="4">
        <v>0.88336295053260705</v>
      </c>
      <c r="N37" s="4">
        <v>0.84084287434369698</v>
      </c>
      <c r="O37" s="4">
        <v>0.90926833654976202</v>
      </c>
      <c r="P37" s="4">
        <v>0.933975205678922</v>
      </c>
      <c r="Q37" s="4">
        <v>0.96567708666347596</v>
      </c>
      <c r="R37" s="4">
        <v>0.92642863538615094</v>
      </c>
      <c r="S37" s="4">
        <v>0.92654931866116097</v>
      </c>
      <c r="T37" s="4">
        <v>0.92738586752571905</v>
      </c>
      <c r="U37" s="4">
        <v>0.88200614491570895</v>
      </c>
      <c r="V37" s="4">
        <v>0.92505641995505905</v>
      </c>
      <c r="W37" s="4">
        <v>0.931748529379687</v>
      </c>
      <c r="X37" s="4">
        <v>0.94426445895225497</v>
      </c>
      <c r="Y37" s="4">
        <v>0.86429677787436998</v>
      </c>
      <c r="Z37" s="4">
        <v>0.87595382050829096</v>
      </c>
      <c r="AA37" s="4">
        <v>0.905641240123368</v>
      </c>
      <c r="AB37" s="4">
        <v>0.92337711438476899</v>
      </c>
      <c r="AC37" s="4">
        <v>0.883740333302653</v>
      </c>
      <c r="AD37" s="4">
        <v>0.96257347633247603</v>
      </c>
      <c r="AE37" s="4">
        <v>0.97898562103487297</v>
      </c>
      <c r="AF37" s="4">
        <v>0.98982717643086005</v>
      </c>
      <c r="AG37" s="4">
        <v>0.90989748319985697</v>
      </c>
      <c r="AH37" s="4">
        <v>1</v>
      </c>
      <c r="AI37" s="4">
        <v>0.89659847942759996</v>
      </c>
      <c r="AJ37" s="4">
        <v>0.96664151594999403</v>
      </c>
    </row>
    <row r="38" spans="1:36">
      <c r="A38" s="3" t="s">
        <v>33</v>
      </c>
      <c r="B38" s="4">
        <v>0.84994081117982301</v>
      </c>
      <c r="C38" s="4">
        <v>0.869837842151994</v>
      </c>
      <c r="D38" s="4">
        <v>0.88239620910871397</v>
      </c>
      <c r="E38" s="4">
        <v>0.82571881736376396</v>
      </c>
      <c r="F38" s="4">
        <v>0.89568205861621297</v>
      </c>
      <c r="G38" s="4">
        <v>0.90835709065985004</v>
      </c>
      <c r="H38" s="4">
        <v>0.87823384498100698</v>
      </c>
      <c r="I38" s="4">
        <v>0.88009166022670304</v>
      </c>
      <c r="J38" s="4">
        <v>0.85569100299182799</v>
      </c>
      <c r="K38" s="4">
        <v>0.87226464309311302</v>
      </c>
      <c r="L38" s="4">
        <v>0.72670523430691403</v>
      </c>
      <c r="M38" s="4">
        <v>0.90952348595277799</v>
      </c>
      <c r="N38" s="4">
        <v>0.91106897834283196</v>
      </c>
      <c r="O38" s="4">
        <v>0.78454248820737704</v>
      </c>
      <c r="P38" s="4">
        <v>0.86739572839409096</v>
      </c>
      <c r="Q38" s="4">
        <v>0.85079398049090404</v>
      </c>
      <c r="R38" s="4">
        <v>0.93277621529656196</v>
      </c>
      <c r="S38" s="4">
        <v>0.774432396733851</v>
      </c>
      <c r="T38" s="4">
        <v>0.92881660199558103</v>
      </c>
      <c r="U38" s="4">
        <v>0.92898339466189195</v>
      </c>
      <c r="V38" s="4">
        <v>0.93062361175096897</v>
      </c>
      <c r="W38" s="4">
        <v>0.94383813478305001</v>
      </c>
      <c r="X38" s="4">
        <v>0.84806222825359701</v>
      </c>
      <c r="Y38" s="4">
        <v>0.89284663166561495</v>
      </c>
      <c r="Z38" s="4">
        <v>0.750730049358589</v>
      </c>
      <c r="AA38" s="4">
        <v>0.90991396291392801</v>
      </c>
      <c r="AB38" s="4">
        <v>0.94572666913780601</v>
      </c>
      <c r="AC38" s="4">
        <v>0.88294433550143503</v>
      </c>
      <c r="AD38" s="4">
        <v>0.92735626338344601</v>
      </c>
      <c r="AE38" s="4">
        <v>0.90193755692448396</v>
      </c>
      <c r="AF38" s="4">
        <v>0.90050644110418998</v>
      </c>
      <c r="AG38" s="4">
        <v>0.80349312076328605</v>
      </c>
      <c r="AH38" s="4">
        <v>0.89659847942759996</v>
      </c>
      <c r="AI38" s="4">
        <v>1</v>
      </c>
      <c r="AJ38" s="4">
        <v>0.90743106591757605</v>
      </c>
    </row>
    <row r="39" spans="1:36">
      <c r="A39" s="3" t="s">
        <v>34</v>
      </c>
      <c r="B39" s="4">
        <v>0.857663391030695</v>
      </c>
      <c r="C39" s="4">
        <v>0.87223344699368099</v>
      </c>
      <c r="D39" s="4">
        <v>0.91220601534325196</v>
      </c>
      <c r="E39" s="4">
        <v>0.88156029234803301</v>
      </c>
      <c r="F39" s="4">
        <v>0.88311818047832802</v>
      </c>
      <c r="G39" s="4">
        <v>0.87106860153762899</v>
      </c>
      <c r="H39" s="4">
        <v>0.91459874384180395</v>
      </c>
      <c r="I39" s="4">
        <v>0.85864198028021699</v>
      </c>
      <c r="J39" s="4">
        <v>0.87449890478245496</v>
      </c>
      <c r="K39" s="4">
        <v>0.88743439533762303</v>
      </c>
      <c r="L39" s="4">
        <v>0.84543903360267003</v>
      </c>
      <c r="M39" s="4">
        <v>0.87437310003758595</v>
      </c>
      <c r="N39" s="4">
        <v>0.83821007804740999</v>
      </c>
      <c r="O39" s="4">
        <v>0.89870263249055204</v>
      </c>
      <c r="P39" s="4">
        <v>0.87767476674908396</v>
      </c>
      <c r="Q39" s="4">
        <v>0.92727445932593</v>
      </c>
      <c r="R39" s="4">
        <v>0.91744139474588204</v>
      </c>
      <c r="S39" s="4">
        <v>0.88277664195451599</v>
      </c>
      <c r="T39" s="4">
        <v>0.91290489701641198</v>
      </c>
      <c r="U39" s="4">
        <v>0.86355903137901802</v>
      </c>
      <c r="V39" s="4">
        <v>0.91946411865788202</v>
      </c>
      <c r="W39" s="4">
        <v>0.92777711736925605</v>
      </c>
      <c r="X39" s="4">
        <v>0.93271105783346497</v>
      </c>
      <c r="Y39" s="4">
        <v>0.92582658163850695</v>
      </c>
      <c r="Z39" s="4">
        <v>0.86850913270283903</v>
      </c>
      <c r="AA39" s="4">
        <v>0.90506416068115303</v>
      </c>
      <c r="AB39" s="4">
        <v>0.92381251621555505</v>
      </c>
      <c r="AC39" s="4">
        <v>0.886933041943612</v>
      </c>
      <c r="AD39" s="4">
        <v>0.93305261899368297</v>
      </c>
      <c r="AE39" s="4">
        <v>0.98031376750507704</v>
      </c>
      <c r="AF39" s="4">
        <v>0.96889393982032102</v>
      </c>
      <c r="AG39" s="4">
        <v>0.92868317009475598</v>
      </c>
      <c r="AH39" s="4">
        <v>0.96664151594999403</v>
      </c>
      <c r="AI39" s="4">
        <v>0.90743106591757605</v>
      </c>
      <c r="AJ39" s="4">
        <v>1</v>
      </c>
    </row>
    <row r="44" spans="1:36" ht="30">
      <c r="A44" s="3"/>
      <c r="B44" s="3" t="s">
        <v>0</v>
      </c>
      <c r="C44" s="3" t="s">
        <v>1</v>
      </c>
      <c r="D44" s="3" t="s">
        <v>2</v>
      </c>
      <c r="E44" s="3" t="s">
        <v>3</v>
      </c>
      <c r="F44" s="3" t="s">
        <v>4</v>
      </c>
      <c r="G44" s="3" t="s">
        <v>5</v>
      </c>
      <c r="H44" s="3" t="s">
        <v>6</v>
      </c>
      <c r="I44" s="3" t="s">
        <v>7</v>
      </c>
      <c r="J44" s="3" t="s">
        <v>8</v>
      </c>
      <c r="K44" s="3" t="s">
        <v>9</v>
      </c>
      <c r="L44" s="3" t="s">
        <v>10</v>
      </c>
      <c r="M44" s="3" t="s">
        <v>11</v>
      </c>
      <c r="N44" s="3" t="s">
        <v>12</v>
      </c>
      <c r="O44" s="3" t="s">
        <v>13</v>
      </c>
      <c r="P44" s="3" t="s">
        <v>14</v>
      </c>
      <c r="Q44" s="3" t="s">
        <v>15</v>
      </c>
      <c r="R44" s="3" t="s">
        <v>16</v>
      </c>
      <c r="S44" s="3" t="s">
        <v>17</v>
      </c>
      <c r="T44" s="3" t="s">
        <v>18</v>
      </c>
      <c r="U44" s="3" t="s">
        <v>19</v>
      </c>
      <c r="V44" s="3" t="s">
        <v>20</v>
      </c>
      <c r="W44" s="3" t="s">
        <v>21</v>
      </c>
      <c r="X44" s="3" t="s">
        <v>22</v>
      </c>
      <c r="Y44" s="3" t="s">
        <v>23</v>
      </c>
      <c r="Z44" s="3" t="s">
        <v>24</v>
      </c>
      <c r="AA44" s="3" t="s">
        <v>25</v>
      </c>
      <c r="AB44" s="3" t="s">
        <v>26</v>
      </c>
      <c r="AC44" s="3" t="s">
        <v>27</v>
      </c>
      <c r="AD44" s="3" t="s">
        <v>28</v>
      </c>
      <c r="AE44" s="3" t="s">
        <v>29</v>
      </c>
      <c r="AF44" s="3" t="s">
        <v>30</v>
      </c>
      <c r="AG44" s="3" t="s">
        <v>31</v>
      </c>
      <c r="AH44" s="3" t="s">
        <v>32</v>
      </c>
      <c r="AI44" s="3" t="s">
        <v>33</v>
      </c>
      <c r="AJ44" s="3" t="s">
        <v>34</v>
      </c>
    </row>
    <row r="45" spans="1:36">
      <c r="A45" s="3" t="s">
        <v>0</v>
      </c>
      <c r="B45" s="4">
        <v>1</v>
      </c>
      <c r="C45" s="4">
        <v>0.976796525902212</v>
      </c>
      <c r="D45" s="4">
        <v>0.94295500757199702</v>
      </c>
      <c r="E45" s="4">
        <v>0.93327439727195305</v>
      </c>
      <c r="F45" s="4">
        <v>0.97760452516268503</v>
      </c>
      <c r="G45" s="4">
        <v>0.95921790459755496</v>
      </c>
      <c r="H45" s="4">
        <v>0.93509672351066198</v>
      </c>
      <c r="I45" s="4">
        <v>0.91820122475877097</v>
      </c>
      <c r="J45" s="4">
        <v>0.92216465950483295</v>
      </c>
      <c r="K45" s="4">
        <v>0.90751540367960204</v>
      </c>
      <c r="L45" s="4">
        <v>0.87153157328144304</v>
      </c>
      <c r="M45" s="4">
        <v>0.92052101175123302</v>
      </c>
      <c r="N45" s="4">
        <v>0.90443750417027002</v>
      </c>
      <c r="O45" s="4">
        <v>0.89238397286758098</v>
      </c>
      <c r="P45" s="4">
        <v>0.87383273534148598</v>
      </c>
      <c r="Q45" s="4">
        <v>0.87712698720769999</v>
      </c>
      <c r="R45" s="4">
        <v>0.86375030363993399</v>
      </c>
      <c r="S45" s="4">
        <v>0.81363543830112095</v>
      </c>
      <c r="T45" s="4">
        <v>0.87202885818805098</v>
      </c>
      <c r="U45" s="4">
        <v>0.84384312964761898</v>
      </c>
      <c r="V45" s="4">
        <v>0.87008394846276504</v>
      </c>
      <c r="W45" s="4">
        <v>0.855899656499159</v>
      </c>
      <c r="X45" s="4">
        <v>0.86782732042710298</v>
      </c>
      <c r="Y45" s="4">
        <v>0.80913291439137602</v>
      </c>
      <c r="Z45" s="4">
        <v>0.81178287070136401</v>
      </c>
      <c r="AA45" s="4">
        <v>0.859139662530085</v>
      </c>
      <c r="AB45" s="4">
        <v>0.85410941603336399</v>
      </c>
      <c r="AC45" s="4">
        <v>0.86683509710919304</v>
      </c>
      <c r="AD45" s="4">
        <v>0.86165216256325505</v>
      </c>
      <c r="AE45" s="4">
        <v>0.86426831426309203</v>
      </c>
      <c r="AF45" s="4">
        <v>0.86379759769137199</v>
      </c>
      <c r="AG45" s="4">
        <v>0.82439483368701105</v>
      </c>
      <c r="AH45" s="4">
        <v>0.86770792167757205</v>
      </c>
      <c r="AI45" s="4">
        <v>0.85978079946907704</v>
      </c>
      <c r="AJ45" s="4">
        <v>0.82724928234199102</v>
      </c>
    </row>
    <row r="46" spans="1:36">
      <c r="A46" s="3" t="s">
        <v>1</v>
      </c>
      <c r="B46" s="4">
        <v>0.976796525902212</v>
      </c>
      <c r="C46" s="4">
        <v>1</v>
      </c>
      <c r="D46" s="4">
        <v>0.96368929364014599</v>
      </c>
      <c r="E46" s="4">
        <v>0.93589311848895196</v>
      </c>
      <c r="F46" s="4">
        <v>0.99042559371579098</v>
      </c>
      <c r="G46" s="4">
        <v>0.971843014543886</v>
      </c>
      <c r="H46" s="4">
        <v>0.95453668613839504</v>
      </c>
      <c r="I46" s="4">
        <v>0.909993256677463</v>
      </c>
      <c r="J46" s="4">
        <v>0.92794137394958898</v>
      </c>
      <c r="K46" s="4">
        <v>0.91811508428964095</v>
      </c>
      <c r="L46" s="4">
        <v>0.87531764383544197</v>
      </c>
      <c r="M46" s="4">
        <v>0.92863103457311802</v>
      </c>
      <c r="N46" s="4">
        <v>0.91016858806709999</v>
      </c>
      <c r="O46" s="4">
        <v>0.90473835560137705</v>
      </c>
      <c r="P46" s="4">
        <v>0.87035108433813102</v>
      </c>
      <c r="Q46" s="4">
        <v>0.87584537762517201</v>
      </c>
      <c r="R46" s="4">
        <v>0.875950264924788</v>
      </c>
      <c r="S46" s="4">
        <v>0.79657490438192602</v>
      </c>
      <c r="T46" s="4">
        <v>0.88119012876210601</v>
      </c>
      <c r="U46" s="4">
        <v>0.85705442215931904</v>
      </c>
      <c r="V46" s="4">
        <v>0.87914987083683704</v>
      </c>
      <c r="W46" s="4">
        <v>0.856809121546109</v>
      </c>
      <c r="X46" s="4">
        <v>0.87647989059655795</v>
      </c>
      <c r="Y46" s="4">
        <v>0.81703272535410998</v>
      </c>
      <c r="Z46" s="4">
        <v>0.81838498477318899</v>
      </c>
      <c r="AA46" s="4">
        <v>0.86856317248946402</v>
      </c>
      <c r="AB46" s="4">
        <v>0.85244827622966701</v>
      </c>
      <c r="AC46" s="4">
        <v>0.87855192818204197</v>
      </c>
      <c r="AD46" s="4">
        <v>0.85726294470605502</v>
      </c>
      <c r="AE46" s="4">
        <v>0.87543023759875205</v>
      </c>
      <c r="AF46" s="4">
        <v>0.87468912791897002</v>
      </c>
      <c r="AG46" s="4">
        <v>0.82760508979166703</v>
      </c>
      <c r="AH46" s="4">
        <v>0.87707598596612701</v>
      </c>
      <c r="AI46" s="4">
        <v>0.86525327256087603</v>
      </c>
      <c r="AJ46" s="4">
        <v>0.84751889081985299</v>
      </c>
    </row>
    <row r="47" spans="1:36">
      <c r="A47" s="3" t="s">
        <v>2</v>
      </c>
      <c r="B47" s="4">
        <v>0.94295500757199702</v>
      </c>
      <c r="C47" s="4">
        <v>0.96368929364014599</v>
      </c>
      <c r="D47" s="4">
        <v>1</v>
      </c>
      <c r="E47" s="4">
        <v>0.93880671269110205</v>
      </c>
      <c r="F47" s="4">
        <v>0.95519474291690498</v>
      </c>
      <c r="G47" s="4">
        <v>0.95236140004255199</v>
      </c>
      <c r="H47" s="4">
        <v>0.98513646002342203</v>
      </c>
      <c r="I47" s="4">
        <v>0.87680092147381505</v>
      </c>
      <c r="J47" s="4">
        <v>0.90101425658303402</v>
      </c>
      <c r="K47" s="4">
        <v>0.89929923006162504</v>
      </c>
      <c r="L47" s="4">
        <v>0.84521895255000501</v>
      </c>
      <c r="M47" s="4">
        <v>0.90251978943768596</v>
      </c>
      <c r="N47" s="4">
        <v>0.88594245332270105</v>
      </c>
      <c r="O47" s="4">
        <v>0.91776824761460196</v>
      </c>
      <c r="P47" s="4">
        <v>0.809760862188869</v>
      </c>
      <c r="Q47" s="4">
        <v>0.82521778792808098</v>
      </c>
      <c r="R47" s="4">
        <v>0.84363227021068898</v>
      </c>
      <c r="S47" s="4">
        <v>0.73781773805261497</v>
      </c>
      <c r="T47" s="4">
        <v>0.83179311912949006</v>
      </c>
      <c r="U47" s="4">
        <v>0.80834171983482705</v>
      </c>
      <c r="V47" s="4">
        <v>0.85327442499150297</v>
      </c>
      <c r="W47" s="4">
        <v>0.80942629998836702</v>
      </c>
      <c r="X47" s="4">
        <v>0.82841355208311396</v>
      </c>
      <c r="Y47" s="4">
        <v>0.82114117214787796</v>
      </c>
      <c r="Z47" s="4">
        <v>0.77436292383011796</v>
      </c>
      <c r="AA47" s="4">
        <v>0.81938221600683503</v>
      </c>
      <c r="AB47" s="4">
        <v>0.80982210431778501</v>
      </c>
      <c r="AC47" s="4">
        <v>0.84956754248130195</v>
      </c>
      <c r="AD47" s="4">
        <v>0.82744676873636602</v>
      </c>
      <c r="AE47" s="4">
        <v>0.85520223986088995</v>
      </c>
      <c r="AF47" s="4">
        <v>0.84071644964717895</v>
      </c>
      <c r="AG47" s="4">
        <v>0.798662975889881</v>
      </c>
      <c r="AH47" s="4">
        <v>0.83098553977452105</v>
      </c>
      <c r="AI47" s="4">
        <v>0.834379396795909</v>
      </c>
      <c r="AJ47" s="4">
        <v>0.88429236568050795</v>
      </c>
    </row>
    <row r="48" spans="1:36">
      <c r="A48" s="3" t="s">
        <v>3</v>
      </c>
      <c r="B48" s="4">
        <v>0.93327439727195305</v>
      </c>
      <c r="C48" s="4">
        <v>0.93589311848895196</v>
      </c>
      <c r="D48" s="4">
        <v>0.93880671269110205</v>
      </c>
      <c r="E48" s="4">
        <v>1</v>
      </c>
      <c r="F48" s="4">
        <v>0.92186670889336297</v>
      </c>
      <c r="G48" s="4">
        <v>0.90901526119281595</v>
      </c>
      <c r="H48" s="4">
        <v>0.92372732701716198</v>
      </c>
      <c r="I48" s="4">
        <v>0.85709081407810095</v>
      </c>
      <c r="J48" s="4">
        <v>0.88825421321901499</v>
      </c>
      <c r="K48" s="4">
        <v>0.89194423859251404</v>
      </c>
      <c r="L48" s="4">
        <v>0.83282207501106398</v>
      </c>
      <c r="M48" s="4">
        <v>0.88385155855744302</v>
      </c>
      <c r="N48" s="4">
        <v>0.85736004658686304</v>
      </c>
      <c r="O48" s="4">
        <v>0.89229930529791501</v>
      </c>
      <c r="P48" s="4">
        <v>0.81285291369976098</v>
      </c>
      <c r="Q48" s="4">
        <v>0.82460038974323602</v>
      </c>
      <c r="R48" s="4">
        <v>0.821618382189642</v>
      </c>
      <c r="S48" s="4">
        <v>0.78542090159672995</v>
      </c>
      <c r="T48" s="4">
        <v>0.82187477556867905</v>
      </c>
      <c r="U48" s="4">
        <v>0.78435700829044497</v>
      </c>
      <c r="V48" s="4">
        <v>0.83476594701581497</v>
      </c>
      <c r="W48" s="4">
        <v>0.80369236172777703</v>
      </c>
      <c r="X48" s="4">
        <v>0.82440220691914901</v>
      </c>
      <c r="Y48" s="4">
        <v>0.80538979499834795</v>
      </c>
      <c r="Z48" s="4">
        <v>0.76679723315815596</v>
      </c>
      <c r="AA48" s="4">
        <v>0.80891051751513698</v>
      </c>
      <c r="AB48" s="4">
        <v>0.80786681476655497</v>
      </c>
      <c r="AC48" s="4">
        <v>0.823561670004339</v>
      </c>
      <c r="AD48" s="4">
        <v>0.80232993731610602</v>
      </c>
      <c r="AE48" s="4">
        <v>0.83160809212820597</v>
      </c>
      <c r="AF48" s="4">
        <v>0.81136569918666601</v>
      </c>
      <c r="AG48" s="4">
        <v>0.79108328838110797</v>
      </c>
      <c r="AH48" s="4">
        <v>0.80910790462592497</v>
      </c>
      <c r="AI48" s="4">
        <v>0.80544152190552099</v>
      </c>
      <c r="AJ48" s="4">
        <v>0.82708541858059303</v>
      </c>
    </row>
    <row r="49" spans="1:36">
      <c r="A49" s="3" t="s">
        <v>4</v>
      </c>
      <c r="B49" s="4">
        <v>0.97760452516268503</v>
      </c>
      <c r="C49" s="4">
        <v>0.99042559371579098</v>
      </c>
      <c r="D49" s="4">
        <v>0.95519474291690498</v>
      </c>
      <c r="E49" s="4">
        <v>0.92186670889336297</v>
      </c>
      <c r="F49" s="4">
        <v>1</v>
      </c>
      <c r="G49" s="4">
        <v>0.98071946306483104</v>
      </c>
      <c r="H49" s="4">
        <v>0.94922394588785097</v>
      </c>
      <c r="I49" s="4">
        <v>0.91507952870178699</v>
      </c>
      <c r="J49" s="4">
        <v>0.92397105332243601</v>
      </c>
      <c r="K49" s="4">
        <v>0.91397667987340403</v>
      </c>
      <c r="L49" s="4">
        <v>0.87212603717729997</v>
      </c>
      <c r="M49" s="4">
        <v>0.929799699374529</v>
      </c>
      <c r="N49" s="4">
        <v>0.915861131863832</v>
      </c>
      <c r="O49" s="4">
        <v>0.89997507085510098</v>
      </c>
      <c r="P49" s="4">
        <v>0.87670424306135697</v>
      </c>
      <c r="Q49" s="4">
        <v>0.87961135217891395</v>
      </c>
      <c r="R49" s="4">
        <v>0.88000617378381096</v>
      </c>
      <c r="S49" s="4">
        <v>0.79684000288156398</v>
      </c>
      <c r="T49" s="4">
        <v>0.88729867682505004</v>
      </c>
      <c r="U49" s="4">
        <v>0.86512612337252903</v>
      </c>
      <c r="V49" s="4">
        <v>0.88354584217496102</v>
      </c>
      <c r="W49" s="4">
        <v>0.86491608397487796</v>
      </c>
      <c r="X49" s="4">
        <v>0.87531030944836896</v>
      </c>
      <c r="Y49" s="4">
        <v>0.81122600782283605</v>
      </c>
      <c r="Z49" s="4">
        <v>0.81563676069963997</v>
      </c>
      <c r="AA49" s="4">
        <v>0.87335888290277697</v>
      </c>
      <c r="AB49" s="4">
        <v>0.86158385998139198</v>
      </c>
      <c r="AC49" s="4">
        <v>0.88187260565705305</v>
      </c>
      <c r="AD49" s="4">
        <v>0.86474687477805701</v>
      </c>
      <c r="AE49" s="4">
        <v>0.874792063638554</v>
      </c>
      <c r="AF49" s="4">
        <v>0.883826190446375</v>
      </c>
      <c r="AG49" s="4">
        <v>0.82445669808122701</v>
      </c>
      <c r="AH49" s="4">
        <v>0.88795268440492803</v>
      </c>
      <c r="AI49" s="4">
        <v>0.876227229903633</v>
      </c>
      <c r="AJ49" s="4">
        <v>0.84083406965377605</v>
      </c>
    </row>
    <row r="50" spans="1:36">
      <c r="A50" s="3" t="s">
        <v>5</v>
      </c>
      <c r="B50" s="4">
        <v>0.95921790459755496</v>
      </c>
      <c r="C50" s="4">
        <v>0.971843014543886</v>
      </c>
      <c r="D50" s="4">
        <v>0.95236140004255199</v>
      </c>
      <c r="E50" s="4">
        <v>0.90901526119281595</v>
      </c>
      <c r="F50" s="4">
        <v>0.98071946306483104</v>
      </c>
      <c r="G50" s="4">
        <v>1</v>
      </c>
      <c r="H50" s="4">
        <v>0.94720324961475499</v>
      </c>
      <c r="I50" s="4">
        <v>0.91261877800129199</v>
      </c>
      <c r="J50" s="4">
        <v>0.90523176485276502</v>
      </c>
      <c r="K50" s="4">
        <v>0.903032862722006</v>
      </c>
      <c r="L50" s="4">
        <v>0.84561491057962801</v>
      </c>
      <c r="M50" s="4">
        <v>0.91837462838272998</v>
      </c>
      <c r="N50" s="4">
        <v>0.923307616122095</v>
      </c>
      <c r="O50" s="4">
        <v>0.89730104404358701</v>
      </c>
      <c r="P50" s="4">
        <v>0.85151879943359698</v>
      </c>
      <c r="Q50" s="4">
        <v>0.86225608375802898</v>
      </c>
      <c r="R50" s="4">
        <v>0.86614182398431006</v>
      </c>
      <c r="S50" s="4">
        <v>0.76765305996698496</v>
      </c>
      <c r="T50" s="4">
        <v>0.86805000945544897</v>
      </c>
      <c r="U50" s="4">
        <v>0.84944554112734405</v>
      </c>
      <c r="V50" s="4">
        <v>0.87110172538467001</v>
      </c>
      <c r="W50" s="4">
        <v>0.84982715510632401</v>
      </c>
      <c r="X50" s="4">
        <v>0.85092217481132704</v>
      </c>
      <c r="Y50" s="4">
        <v>0.810318820913003</v>
      </c>
      <c r="Z50" s="4">
        <v>0.78591556989524802</v>
      </c>
      <c r="AA50" s="4">
        <v>0.85582747924897096</v>
      </c>
      <c r="AB50" s="4">
        <v>0.85874791374742798</v>
      </c>
      <c r="AC50" s="4">
        <v>0.86515710831149595</v>
      </c>
      <c r="AD50" s="4">
        <v>0.870303440666371</v>
      </c>
      <c r="AE50" s="4">
        <v>0.87303540556897496</v>
      </c>
      <c r="AF50" s="4">
        <v>0.88042208186964699</v>
      </c>
      <c r="AG50" s="4">
        <v>0.80582445260342195</v>
      </c>
      <c r="AH50" s="4">
        <v>0.87692542325337797</v>
      </c>
      <c r="AI50" s="4">
        <v>0.88589001800837996</v>
      </c>
      <c r="AJ50" s="4">
        <v>0.84536880815769599</v>
      </c>
    </row>
    <row r="51" spans="1:36">
      <c r="A51" s="3" t="s">
        <v>6</v>
      </c>
      <c r="B51" s="4">
        <v>0.93509672351066198</v>
      </c>
      <c r="C51" s="4">
        <v>0.95453668613839504</v>
      </c>
      <c r="D51" s="4">
        <v>0.98513646002342203</v>
      </c>
      <c r="E51" s="4">
        <v>0.92372732701716198</v>
      </c>
      <c r="F51" s="4">
        <v>0.94922394588785097</v>
      </c>
      <c r="G51" s="4">
        <v>0.94720324961475499</v>
      </c>
      <c r="H51" s="4">
        <v>1</v>
      </c>
      <c r="I51" s="4">
        <v>0.87008510543897699</v>
      </c>
      <c r="J51" s="4">
        <v>0.89102509979636002</v>
      </c>
      <c r="K51" s="4">
        <v>0.88810623844185799</v>
      </c>
      <c r="L51" s="4">
        <v>0.84064126538126904</v>
      </c>
      <c r="M51" s="4">
        <v>0.89327746969987798</v>
      </c>
      <c r="N51" s="4">
        <v>0.88078521768424201</v>
      </c>
      <c r="O51" s="4">
        <v>0.91213632351655904</v>
      </c>
      <c r="P51" s="4">
        <v>0.80285897252959904</v>
      </c>
      <c r="Q51" s="4">
        <v>0.81625650993422705</v>
      </c>
      <c r="R51" s="4">
        <v>0.83602577496521102</v>
      </c>
      <c r="S51" s="4">
        <v>0.7215673996509</v>
      </c>
      <c r="T51" s="4">
        <v>0.82560226461233199</v>
      </c>
      <c r="U51" s="4">
        <v>0.80055772860034302</v>
      </c>
      <c r="V51" s="4">
        <v>0.84721421431510502</v>
      </c>
      <c r="W51" s="4">
        <v>0.80158593153722502</v>
      </c>
      <c r="X51" s="4">
        <v>0.81883130709982099</v>
      </c>
      <c r="Y51" s="4">
        <v>0.81349133056230605</v>
      </c>
      <c r="Z51" s="4">
        <v>0.76897616279203296</v>
      </c>
      <c r="AA51" s="4">
        <v>0.81132048805649304</v>
      </c>
      <c r="AB51" s="4">
        <v>0.79877127937363102</v>
      </c>
      <c r="AC51" s="4">
        <v>0.84227179635767302</v>
      </c>
      <c r="AD51" s="4">
        <v>0.82308251958099699</v>
      </c>
      <c r="AE51" s="4">
        <v>0.84850599181800401</v>
      </c>
      <c r="AF51" s="4">
        <v>0.83387164959653504</v>
      </c>
      <c r="AG51" s="4">
        <v>0.79496776124123902</v>
      </c>
      <c r="AH51" s="4">
        <v>0.82606778595497099</v>
      </c>
      <c r="AI51" s="4">
        <v>0.82807955534287703</v>
      </c>
      <c r="AJ51" s="4">
        <v>0.88375642023741796</v>
      </c>
    </row>
    <row r="52" spans="1:36">
      <c r="A52" s="3" t="s">
        <v>7</v>
      </c>
      <c r="B52" s="4">
        <v>0.91820122475877097</v>
      </c>
      <c r="C52" s="4">
        <v>0.909993256677463</v>
      </c>
      <c r="D52" s="4">
        <v>0.87680092147381505</v>
      </c>
      <c r="E52" s="4">
        <v>0.85709081407810095</v>
      </c>
      <c r="F52" s="4">
        <v>0.91507952870178699</v>
      </c>
      <c r="G52" s="4">
        <v>0.91261877800129199</v>
      </c>
      <c r="H52" s="4">
        <v>0.87008510543897699</v>
      </c>
      <c r="I52" s="4">
        <v>1</v>
      </c>
      <c r="J52" s="4">
        <v>0.965930480168807</v>
      </c>
      <c r="K52" s="4">
        <v>0.95954372087044304</v>
      </c>
      <c r="L52" s="4">
        <v>0.89900669369507602</v>
      </c>
      <c r="M52" s="4">
        <v>0.97703031172257304</v>
      </c>
      <c r="N52" s="4">
        <v>0.97506692795152805</v>
      </c>
      <c r="O52" s="4">
        <v>0.94026209003699801</v>
      </c>
      <c r="P52" s="4">
        <v>0.91862122337238805</v>
      </c>
      <c r="Q52" s="4">
        <v>0.92943392825695603</v>
      </c>
      <c r="R52" s="4">
        <v>0.91982974773215298</v>
      </c>
      <c r="S52" s="4">
        <v>0.83981812264764799</v>
      </c>
      <c r="T52" s="4">
        <v>0.92444776201309797</v>
      </c>
      <c r="U52" s="4">
        <v>0.90048410249107302</v>
      </c>
      <c r="V52" s="4">
        <v>0.91916214252115003</v>
      </c>
      <c r="W52" s="4">
        <v>0.91103343395054903</v>
      </c>
      <c r="X52" s="4">
        <v>0.91036336380523297</v>
      </c>
      <c r="Y52" s="4">
        <v>0.85603767103669204</v>
      </c>
      <c r="Z52" s="4">
        <v>0.83860733433858303</v>
      </c>
      <c r="AA52" s="4">
        <v>0.91274059780280203</v>
      </c>
      <c r="AB52" s="4">
        <v>0.91275008291726201</v>
      </c>
      <c r="AC52" s="4">
        <v>0.91051972286307004</v>
      </c>
      <c r="AD52" s="4">
        <v>0.92756003540061305</v>
      </c>
      <c r="AE52" s="4">
        <v>0.91444721624979097</v>
      </c>
      <c r="AF52" s="4">
        <v>0.91792678247599602</v>
      </c>
      <c r="AG52" s="4">
        <v>0.85454385619093798</v>
      </c>
      <c r="AH52" s="4">
        <v>0.91646331259569702</v>
      </c>
      <c r="AI52" s="4">
        <v>0.91735407048073703</v>
      </c>
      <c r="AJ52" s="4">
        <v>0.85695883133120099</v>
      </c>
    </row>
    <row r="53" spans="1:36">
      <c r="A53" s="3" t="s">
        <v>8</v>
      </c>
      <c r="B53" s="4">
        <v>0.92216465950483295</v>
      </c>
      <c r="C53" s="4">
        <v>0.92794137394958898</v>
      </c>
      <c r="D53" s="4">
        <v>0.90101425658303402</v>
      </c>
      <c r="E53" s="4">
        <v>0.88825421321901499</v>
      </c>
      <c r="F53" s="4">
        <v>0.92397105332243601</v>
      </c>
      <c r="G53" s="4">
        <v>0.90523176485276502</v>
      </c>
      <c r="H53" s="4">
        <v>0.89102509979636002</v>
      </c>
      <c r="I53" s="4">
        <v>0.965930480168807</v>
      </c>
      <c r="J53" s="4">
        <v>1</v>
      </c>
      <c r="K53" s="4">
        <v>0.97782643845740602</v>
      </c>
      <c r="L53" s="4">
        <v>0.91961607593430394</v>
      </c>
      <c r="M53" s="4">
        <v>0.986058300283157</v>
      </c>
      <c r="N53" s="4">
        <v>0.96507307004686005</v>
      </c>
      <c r="O53" s="4">
        <v>0.96106046383321697</v>
      </c>
      <c r="P53" s="4">
        <v>0.91960426483818003</v>
      </c>
      <c r="Q53" s="4">
        <v>0.93227030636341202</v>
      </c>
      <c r="R53" s="4">
        <v>0.92545620210202195</v>
      </c>
      <c r="S53" s="4">
        <v>0.84955622864187996</v>
      </c>
      <c r="T53" s="4">
        <v>0.93043251873136801</v>
      </c>
      <c r="U53" s="4">
        <v>0.89434305341987896</v>
      </c>
      <c r="V53" s="4">
        <v>0.92709697987129902</v>
      </c>
      <c r="W53" s="4">
        <v>0.90899284369522904</v>
      </c>
      <c r="X53" s="4">
        <v>0.92575498070700701</v>
      </c>
      <c r="Y53" s="4">
        <v>0.86351835534453703</v>
      </c>
      <c r="Z53" s="4">
        <v>0.85506646144559995</v>
      </c>
      <c r="AA53" s="4">
        <v>0.91644743781158799</v>
      </c>
      <c r="AB53" s="4">
        <v>0.90313761848348195</v>
      </c>
      <c r="AC53" s="4">
        <v>0.92317881687245795</v>
      </c>
      <c r="AD53" s="4">
        <v>0.90042582555282302</v>
      </c>
      <c r="AE53" s="4">
        <v>0.91873476993662295</v>
      </c>
      <c r="AF53" s="4">
        <v>0.91212295153103695</v>
      </c>
      <c r="AG53" s="4">
        <v>0.87117943427550204</v>
      </c>
      <c r="AH53" s="4">
        <v>0.91577183460329903</v>
      </c>
      <c r="AI53" s="4">
        <v>0.90225459506390104</v>
      </c>
      <c r="AJ53" s="4">
        <v>0.87828160136426603</v>
      </c>
    </row>
    <row r="54" spans="1:36">
      <c r="A54" s="3" t="s">
        <v>9</v>
      </c>
      <c r="B54" s="4">
        <v>0.90751540367960204</v>
      </c>
      <c r="C54" s="4">
        <v>0.91811508428964095</v>
      </c>
      <c r="D54" s="4">
        <v>0.89929923006162504</v>
      </c>
      <c r="E54" s="4">
        <v>0.89194423859251404</v>
      </c>
      <c r="F54" s="4">
        <v>0.91397667987340403</v>
      </c>
      <c r="G54" s="4">
        <v>0.903032862722006</v>
      </c>
      <c r="H54" s="4">
        <v>0.88810623844185799</v>
      </c>
      <c r="I54" s="4">
        <v>0.95954372087044304</v>
      </c>
      <c r="J54" s="4">
        <v>0.97782643845740602</v>
      </c>
      <c r="K54" s="4">
        <v>1</v>
      </c>
      <c r="L54" s="4">
        <v>0.90873274568308504</v>
      </c>
      <c r="M54" s="4">
        <v>0.98395382232863005</v>
      </c>
      <c r="N54" s="4">
        <v>0.95961010527551205</v>
      </c>
      <c r="O54" s="4">
        <v>0.97096276590174002</v>
      </c>
      <c r="P54" s="4">
        <v>0.909022328686935</v>
      </c>
      <c r="Q54" s="4">
        <v>0.91885726562319503</v>
      </c>
      <c r="R54" s="4">
        <v>0.92198578079059501</v>
      </c>
      <c r="S54" s="4">
        <v>0.84475408287923603</v>
      </c>
      <c r="T54" s="4">
        <v>0.92387504251209196</v>
      </c>
      <c r="U54" s="4">
        <v>0.88483572355456097</v>
      </c>
      <c r="V54" s="4">
        <v>0.92710771129188296</v>
      </c>
      <c r="W54" s="4">
        <v>0.89954468062023796</v>
      </c>
      <c r="X54" s="4">
        <v>0.91198851986325902</v>
      </c>
      <c r="Y54" s="4">
        <v>0.87115582421815096</v>
      </c>
      <c r="Z54" s="4">
        <v>0.83830302620945396</v>
      </c>
      <c r="AA54" s="4">
        <v>0.90708009547933599</v>
      </c>
      <c r="AB54" s="4">
        <v>0.89822104170350803</v>
      </c>
      <c r="AC54" s="4">
        <v>0.91410059682408495</v>
      </c>
      <c r="AD54" s="4">
        <v>0.88960232439391995</v>
      </c>
      <c r="AE54" s="4">
        <v>0.91026776340403603</v>
      </c>
      <c r="AF54" s="4">
        <v>0.902723095451616</v>
      </c>
      <c r="AG54" s="4">
        <v>0.85576908673083696</v>
      </c>
      <c r="AH54" s="4">
        <v>0.90660172212561096</v>
      </c>
      <c r="AI54" s="4">
        <v>0.89449811729284401</v>
      </c>
      <c r="AJ54" s="4">
        <v>0.87953085453703606</v>
      </c>
    </row>
    <row r="55" spans="1:36">
      <c r="A55" s="3" t="s">
        <v>10</v>
      </c>
      <c r="B55" s="4">
        <v>0.87153157328144304</v>
      </c>
      <c r="C55" s="4">
        <v>0.87531764383544197</v>
      </c>
      <c r="D55" s="4">
        <v>0.84521895255000501</v>
      </c>
      <c r="E55" s="4">
        <v>0.83282207501106398</v>
      </c>
      <c r="F55" s="4">
        <v>0.87212603717729997</v>
      </c>
      <c r="G55" s="4">
        <v>0.84561491057962801</v>
      </c>
      <c r="H55" s="4">
        <v>0.84064126538126904</v>
      </c>
      <c r="I55" s="4">
        <v>0.89900669369507602</v>
      </c>
      <c r="J55" s="4">
        <v>0.91961607593430394</v>
      </c>
      <c r="K55" s="4">
        <v>0.90873274568308504</v>
      </c>
      <c r="L55" s="4">
        <v>1</v>
      </c>
      <c r="M55" s="4">
        <v>0.91852024831823398</v>
      </c>
      <c r="N55" s="4">
        <v>0.8984135485093</v>
      </c>
      <c r="O55" s="4">
        <v>0.891726385617301</v>
      </c>
      <c r="P55" s="4">
        <v>0.87320054303904604</v>
      </c>
      <c r="Q55" s="4">
        <v>0.87359842007529398</v>
      </c>
      <c r="R55" s="4">
        <v>0.87460393902089995</v>
      </c>
      <c r="S55" s="4">
        <v>0.79824579514771299</v>
      </c>
      <c r="T55" s="4">
        <v>0.873553274252996</v>
      </c>
      <c r="U55" s="4">
        <v>0.85569363741436</v>
      </c>
      <c r="V55" s="4">
        <v>0.86438359400318598</v>
      </c>
      <c r="W55" s="4">
        <v>0.85252338939755101</v>
      </c>
      <c r="X55" s="4">
        <v>0.87295991852691301</v>
      </c>
      <c r="Y55" s="4">
        <v>0.81844352548199095</v>
      </c>
      <c r="Z55" s="4">
        <v>0.92047804379248299</v>
      </c>
      <c r="AA55" s="4">
        <v>0.86094071847703502</v>
      </c>
      <c r="AB55" s="4">
        <v>0.84139952844319099</v>
      </c>
      <c r="AC55" s="4">
        <v>0.86259473041564205</v>
      </c>
      <c r="AD55" s="4">
        <v>0.83709921629995698</v>
      </c>
      <c r="AE55" s="4">
        <v>0.84928151659965501</v>
      </c>
      <c r="AF55" s="4">
        <v>0.85151150732634395</v>
      </c>
      <c r="AG55" s="4">
        <v>0.92136186473093395</v>
      </c>
      <c r="AH55" s="4">
        <v>0.85318504682770102</v>
      </c>
      <c r="AI55" s="4">
        <v>0.83454641854294598</v>
      </c>
      <c r="AJ55" s="4">
        <v>0.81538854303002295</v>
      </c>
    </row>
    <row r="56" spans="1:36">
      <c r="A56" s="3" t="s">
        <v>11</v>
      </c>
      <c r="B56" s="4">
        <v>0.92052101175123302</v>
      </c>
      <c r="C56" s="4">
        <v>0.92863103457311802</v>
      </c>
      <c r="D56" s="4">
        <v>0.90251978943768596</v>
      </c>
      <c r="E56" s="4">
        <v>0.88385155855744302</v>
      </c>
      <c r="F56" s="4">
        <v>0.929799699374529</v>
      </c>
      <c r="G56" s="4">
        <v>0.91837462838272998</v>
      </c>
      <c r="H56" s="4">
        <v>0.89327746969987798</v>
      </c>
      <c r="I56" s="4">
        <v>0.97703031172257304</v>
      </c>
      <c r="J56" s="4">
        <v>0.986058300283157</v>
      </c>
      <c r="K56" s="4">
        <v>0.98395382232863005</v>
      </c>
      <c r="L56" s="4">
        <v>0.91852024831823398</v>
      </c>
      <c r="M56" s="4">
        <v>1</v>
      </c>
      <c r="N56" s="4">
        <v>0.97797907307610998</v>
      </c>
      <c r="O56" s="4">
        <v>0.96509189498223402</v>
      </c>
      <c r="P56" s="4">
        <v>0.92634824494675905</v>
      </c>
      <c r="Q56" s="4">
        <v>0.93529181527854399</v>
      </c>
      <c r="R56" s="4">
        <v>0.93408819267350895</v>
      </c>
      <c r="S56" s="4">
        <v>0.84818910530539504</v>
      </c>
      <c r="T56" s="4">
        <v>0.93991039884310901</v>
      </c>
      <c r="U56" s="4">
        <v>0.90740104691480195</v>
      </c>
      <c r="V56" s="4">
        <v>0.936435398361529</v>
      </c>
      <c r="W56" s="4">
        <v>0.91661137364600898</v>
      </c>
      <c r="X56" s="4">
        <v>0.92371611589108604</v>
      </c>
      <c r="Y56" s="4">
        <v>0.87222621280907897</v>
      </c>
      <c r="Z56" s="4">
        <v>0.85318659629397697</v>
      </c>
      <c r="AA56" s="4">
        <v>0.92231751375801097</v>
      </c>
      <c r="AB56" s="4">
        <v>0.91296302868513501</v>
      </c>
      <c r="AC56" s="4">
        <v>0.92517148086233103</v>
      </c>
      <c r="AD56" s="4">
        <v>0.91384445032718997</v>
      </c>
      <c r="AE56" s="4">
        <v>0.92395396416095799</v>
      </c>
      <c r="AF56" s="4">
        <v>0.92423902668721303</v>
      </c>
      <c r="AG56" s="4">
        <v>0.87168482937755898</v>
      </c>
      <c r="AH56" s="4">
        <v>0.92574860151683203</v>
      </c>
      <c r="AI56" s="4">
        <v>0.91819371078720502</v>
      </c>
      <c r="AJ56" s="4">
        <v>0.88489756511205997</v>
      </c>
    </row>
    <row r="57" spans="1:36">
      <c r="A57" s="3" t="s">
        <v>12</v>
      </c>
      <c r="B57" s="4">
        <v>0.90443750417027002</v>
      </c>
      <c r="C57" s="4">
        <v>0.91016858806709999</v>
      </c>
      <c r="D57" s="4">
        <v>0.88594245332270105</v>
      </c>
      <c r="E57" s="4">
        <v>0.85736004658686304</v>
      </c>
      <c r="F57" s="4">
        <v>0.915861131863832</v>
      </c>
      <c r="G57" s="4">
        <v>0.923307616122095</v>
      </c>
      <c r="H57" s="4">
        <v>0.88078521768424201</v>
      </c>
      <c r="I57" s="4">
        <v>0.97506692795152805</v>
      </c>
      <c r="J57" s="4">
        <v>0.96507307004686005</v>
      </c>
      <c r="K57" s="4">
        <v>0.95961010527551205</v>
      </c>
      <c r="L57" s="4">
        <v>0.8984135485093</v>
      </c>
      <c r="M57" s="4">
        <v>0.97797907307610998</v>
      </c>
      <c r="N57" s="4">
        <v>1</v>
      </c>
      <c r="O57" s="4">
        <v>0.94258744334417499</v>
      </c>
      <c r="P57" s="4">
        <v>0.90622521350171203</v>
      </c>
      <c r="Q57" s="4">
        <v>0.92372229795748395</v>
      </c>
      <c r="R57" s="4">
        <v>0.92201283458529004</v>
      </c>
      <c r="S57" s="4">
        <v>0.82440410996561397</v>
      </c>
      <c r="T57" s="4">
        <v>0.92395062181517895</v>
      </c>
      <c r="U57" s="4">
        <v>0.90946574201153696</v>
      </c>
      <c r="V57" s="4">
        <v>0.920818941167867</v>
      </c>
      <c r="W57" s="4">
        <v>0.90722043347472403</v>
      </c>
      <c r="X57" s="4">
        <v>0.90318879886617298</v>
      </c>
      <c r="Y57" s="4">
        <v>0.86016803307413603</v>
      </c>
      <c r="Z57" s="4">
        <v>0.83414113425241598</v>
      </c>
      <c r="AA57" s="4">
        <v>0.90982071639107498</v>
      </c>
      <c r="AB57" s="4">
        <v>0.91631983007739304</v>
      </c>
      <c r="AC57" s="4">
        <v>0.91071759009058395</v>
      </c>
      <c r="AD57" s="4">
        <v>0.92035780473541196</v>
      </c>
      <c r="AE57" s="4">
        <v>0.91922630709743902</v>
      </c>
      <c r="AF57" s="4">
        <v>0.92481983627896303</v>
      </c>
      <c r="AG57" s="4">
        <v>0.85581178068127695</v>
      </c>
      <c r="AH57" s="4">
        <v>0.91775644062731399</v>
      </c>
      <c r="AI57" s="4">
        <v>0.93054182052766199</v>
      </c>
      <c r="AJ57" s="4">
        <v>0.87663761761686598</v>
      </c>
    </row>
    <row r="58" spans="1:36">
      <c r="A58" s="3" t="s">
        <v>13</v>
      </c>
      <c r="B58" s="4">
        <v>0.89238397286758098</v>
      </c>
      <c r="C58" s="4">
        <v>0.90473835560137705</v>
      </c>
      <c r="D58" s="4">
        <v>0.91776824761460196</v>
      </c>
      <c r="E58" s="4">
        <v>0.89229930529791501</v>
      </c>
      <c r="F58" s="4">
        <v>0.89997507085510098</v>
      </c>
      <c r="G58" s="4">
        <v>0.89730104404358701</v>
      </c>
      <c r="H58" s="4">
        <v>0.91213632351655904</v>
      </c>
      <c r="I58" s="4">
        <v>0.94026209003699801</v>
      </c>
      <c r="J58" s="4">
        <v>0.96106046383321697</v>
      </c>
      <c r="K58" s="4">
        <v>0.97096276590174002</v>
      </c>
      <c r="L58" s="4">
        <v>0.891726385617301</v>
      </c>
      <c r="M58" s="4">
        <v>0.96509189498223402</v>
      </c>
      <c r="N58" s="4">
        <v>0.94258744334417499</v>
      </c>
      <c r="O58" s="4">
        <v>1</v>
      </c>
      <c r="P58" s="4">
        <v>0.87066052246804404</v>
      </c>
      <c r="Q58" s="4">
        <v>0.88474623130327301</v>
      </c>
      <c r="R58" s="4">
        <v>0.89670246103350704</v>
      </c>
      <c r="S58" s="4">
        <v>0.79802583277943595</v>
      </c>
      <c r="T58" s="4">
        <v>0.89101036994423399</v>
      </c>
      <c r="U58" s="4">
        <v>0.84558411813876999</v>
      </c>
      <c r="V58" s="4">
        <v>0.90939314730011001</v>
      </c>
      <c r="W58" s="4">
        <v>0.8756788332605</v>
      </c>
      <c r="X58" s="4">
        <v>0.88650051638480498</v>
      </c>
      <c r="Y58" s="4">
        <v>0.87431430366673302</v>
      </c>
      <c r="Z58" s="4">
        <v>0.817138154780779</v>
      </c>
      <c r="AA58" s="4">
        <v>0.88140384459640098</v>
      </c>
      <c r="AB58" s="4">
        <v>0.87083536766677705</v>
      </c>
      <c r="AC58" s="4">
        <v>0.89998275690862894</v>
      </c>
      <c r="AD58" s="4">
        <v>0.87387902656639904</v>
      </c>
      <c r="AE58" s="4">
        <v>0.89992893081296699</v>
      </c>
      <c r="AF58" s="4">
        <v>0.88204462032626696</v>
      </c>
      <c r="AG58" s="4">
        <v>0.84031196917330198</v>
      </c>
      <c r="AH58" s="4">
        <v>0.88240895339089198</v>
      </c>
      <c r="AI58" s="4">
        <v>0.87588067659982205</v>
      </c>
      <c r="AJ58" s="4">
        <v>0.90535892581755595</v>
      </c>
    </row>
    <row r="59" spans="1:36">
      <c r="A59" s="3" t="s">
        <v>14</v>
      </c>
      <c r="B59" s="4">
        <v>0.87383273534148598</v>
      </c>
      <c r="C59" s="4">
        <v>0.87035108433813102</v>
      </c>
      <c r="D59" s="4">
        <v>0.809760862188869</v>
      </c>
      <c r="E59" s="4">
        <v>0.81285291369976098</v>
      </c>
      <c r="F59" s="4">
        <v>0.87670424306135697</v>
      </c>
      <c r="G59" s="4">
        <v>0.85151879943359698</v>
      </c>
      <c r="H59" s="4">
        <v>0.80285897252959904</v>
      </c>
      <c r="I59" s="4">
        <v>0.91862122337238805</v>
      </c>
      <c r="J59" s="4">
        <v>0.91960426483818003</v>
      </c>
      <c r="K59" s="4">
        <v>0.909022328686935</v>
      </c>
      <c r="L59" s="4">
        <v>0.87320054303904604</v>
      </c>
      <c r="M59" s="4">
        <v>0.92634824494675905</v>
      </c>
      <c r="N59" s="4">
        <v>0.90622521350171203</v>
      </c>
      <c r="O59" s="4">
        <v>0.87066052246804404</v>
      </c>
      <c r="P59" s="4">
        <v>1</v>
      </c>
      <c r="Q59" s="4">
        <v>0.97873375267447005</v>
      </c>
      <c r="R59" s="4">
        <v>0.96868845604823395</v>
      </c>
      <c r="S59" s="4">
        <v>0.91000470295525304</v>
      </c>
      <c r="T59" s="4">
        <v>0.98060990695779504</v>
      </c>
      <c r="U59" s="4">
        <v>0.95331111374972899</v>
      </c>
      <c r="V59" s="4">
        <v>0.964864540747991</v>
      </c>
      <c r="W59" s="4">
        <v>0.93744324612566698</v>
      </c>
      <c r="X59" s="4">
        <v>0.95094959056918604</v>
      </c>
      <c r="Y59" s="4">
        <v>0.86173348197422595</v>
      </c>
      <c r="Z59" s="4">
        <v>0.89634907863130298</v>
      </c>
      <c r="AA59" s="4">
        <v>0.94780987060934296</v>
      </c>
      <c r="AB59" s="4">
        <v>0.93314451171956803</v>
      </c>
      <c r="AC59" s="4">
        <v>0.93879417099899398</v>
      </c>
      <c r="AD59" s="4">
        <v>0.92423690506783496</v>
      </c>
      <c r="AE59" s="4">
        <v>0.91723247298399202</v>
      </c>
      <c r="AF59" s="4">
        <v>0.935134810275981</v>
      </c>
      <c r="AG59" s="4">
        <v>0.89873759697053202</v>
      </c>
      <c r="AH59" s="4">
        <v>0.94212788163332495</v>
      </c>
      <c r="AI59" s="4">
        <v>0.92073054631133699</v>
      </c>
      <c r="AJ59" s="4">
        <v>0.84879261740350398</v>
      </c>
    </row>
    <row r="60" spans="1:36">
      <c r="A60" s="3" t="s">
        <v>15</v>
      </c>
      <c r="B60" s="4">
        <v>0.87712698720769999</v>
      </c>
      <c r="C60" s="4">
        <v>0.87584537762517201</v>
      </c>
      <c r="D60" s="4">
        <v>0.82521778792808098</v>
      </c>
      <c r="E60" s="4">
        <v>0.82460038974323602</v>
      </c>
      <c r="F60" s="4">
        <v>0.87961135217891395</v>
      </c>
      <c r="G60" s="4">
        <v>0.86225608375802898</v>
      </c>
      <c r="H60" s="4">
        <v>0.81625650993422705</v>
      </c>
      <c r="I60" s="4">
        <v>0.92943392825695603</v>
      </c>
      <c r="J60" s="4">
        <v>0.93227030636341202</v>
      </c>
      <c r="K60" s="4">
        <v>0.91885726562319503</v>
      </c>
      <c r="L60" s="4">
        <v>0.87359842007529398</v>
      </c>
      <c r="M60" s="4">
        <v>0.93529181527854399</v>
      </c>
      <c r="N60" s="4">
        <v>0.92372229795748395</v>
      </c>
      <c r="O60" s="4">
        <v>0.88474623130327301</v>
      </c>
      <c r="P60" s="4">
        <v>0.97873375267447005</v>
      </c>
      <c r="Q60" s="4">
        <v>1</v>
      </c>
      <c r="R60" s="4">
        <v>0.977782350549253</v>
      </c>
      <c r="S60" s="4">
        <v>0.90442256257508402</v>
      </c>
      <c r="T60" s="4">
        <v>0.98331204957492901</v>
      </c>
      <c r="U60" s="4">
        <v>0.95854965966929395</v>
      </c>
      <c r="V60" s="4">
        <v>0.97194163569595604</v>
      </c>
      <c r="W60" s="4">
        <v>0.94509628280175795</v>
      </c>
      <c r="X60" s="4">
        <v>0.95566488853460096</v>
      </c>
      <c r="Y60" s="4">
        <v>0.87093734833659298</v>
      </c>
      <c r="Z60" s="4">
        <v>0.89565686559128299</v>
      </c>
      <c r="AA60" s="4">
        <v>0.95385629496003299</v>
      </c>
      <c r="AB60" s="4">
        <v>0.94415217686165998</v>
      </c>
      <c r="AC60" s="4">
        <v>0.94884642132123798</v>
      </c>
      <c r="AD60" s="4">
        <v>0.93317755309882799</v>
      </c>
      <c r="AE60" s="4">
        <v>0.93039885522666599</v>
      </c>
      <c r="AF60" s="4">
        <v>0.94244444572104202</v>
      </c>
      <c r="AG60" s="4">
        <v>0.90143963388582105</v>
      </c>
      <c r="AH60" s="4">
        <v>0.94362720154751401</v>
      </c>
      <c r="AI60" s="4">
        <v>0.93001744002717002</v>
      </c>
      <c r="AJ60" s="4">
        <v>0.86280170313698301</v>
      </c>
    </row>
    <row r="61" spans="1:36">
      <c r="A61" s="3" t="s">
        <v>16</v>
      </c>
      <c r="B61" s="4">
        <v>0.86375030363993399</v>
      </c>
      <c r="C61" s="4">
        <v>0.875950264924788</v>
      </c>
      <c r="D61" s="4">
        <v>0.84363227021068898</v>
      </c>
      <c r="E61" s="4">
        <v>0.821618382189642</v>
      </c>
      <c r="F61" s="4">
        <v>0.88000617378381096</v>
      </c>
      <c r="G61" s="4">
        <v>0.86614182398431006</v>
      </c>
      <c r="H61" s="4">
        <v>0.83602577496521102</v>
      </c>
      <c r="I61" s="4">
        <v>0.91982974773215298</v>
      </c>
      <c r="J61" s="4">
        <v>0.92545620210202195</v>
      </c>
      <c r="K61" s="4">
        <v>0.92198578079059501</v>
      </c>
      <c r="L61" s="4">
        <v>0.87460393902089995</v>
      </c>
      <c r="M61" s="4">
        <v>0.93408819267350895</v>
      </c>
      <c r="N61" s="4">
        <v>0.92201283458529004</v>
      </c>
      <c r="O61" s="4">
        <v>0.89670246103350704</v>
      </c>
      <c r="P61" s="4">
        <v>0.96868845604823395</v>
      </c>
      <c r="Q61" s="4">
        <v>0.977782350549253</v>
      </c>
      <c r="R61" s="4">
        <v>1</v>
      </c>
      <c r="S61" s="4">
        <v>0.88728676096937398</v>
      </c>
      <c r="T61" s="4">
        <v>0.98285641190164896</v>
      </c>
      <c r="U61" s="4">
        <v>0.96729202675698001</v>
      </c>
      <c r="V61" s="4">
        <v>0.97990816850700402</v>
      </c>
      <c r="W61" s="4">
        <v>0.94336482635112295</v>
      </c>
      <c r="X61" s="4">
        <v>0.95161619643406004</v>
      </c>
      <c r="Y61" s="4">
        <v>0.88430941501036098</v>
      </c>
      <c r="Z61" s="4">
        <v>0.89712219060719001</v>
      </c>
      <c r="AA61" s="4">
        <v>0.95127215914364305</v>
      </c>
      <c r="AB61" s="4">
        <v>0.93789550289269197</v>
      </c>
      <c r="AC61" s="4">
        <v>0.95557164358298397</v>
      </c>
      <c r="AD61" s="4">
        <v>0.92920798587895603</v>
      </c>
      <c r="AE61" s="4">
        <v>0.93569706987581003</v>
      </c>
      <c r="AF61" s="4">
        <v>0.95015146035310805</v>
      </c>
      <c r="AG61" s="4">
        <v>0.90480167122855804</v>
      </c>
      <c r="AH61" s="4">
        <v>0.94624412621339804</v>
      </c>
      <c r="AI61" s="4">
        <v>0.93449441924288901</v>
      </c>
      <c r="AJ61" s="4">
        <v>0.892599675294805</v>
      </c>
    </row>
    <row r="62" spans="1:36">
      <c r="A62" s="3" t="s">
        <v>17</v>
      </c>
      <c r="B62" s="4">
        <v>0.81363543830112095</v>
      </c>
      <c r="C62" s="4">
        <v>0.79657490438192602</v>
      </c>
      <c r="D62" s="4">
        <v>0.73781773805261497</v>
      </c>
      <c r="E62" s="4">
        <v>0.78542090159672995</v>
      </c>
      <c r="F62" s="4">
        <v>0.79684000288156398</v>
      </c>
      <c r="G62" s="4">
        <v>0.76765305996698496</v>
      </c>
      <c r="H62" s="4">
        <v>0.7215673996509</v>
      </c>
      <c r="I62" s="4">
        <v>0.83981812264764799</v>
      </c>
      <c r="J62" s="4">
        <v>0.84955622864187996</v>
      </c>
      <c r="K62" s="4">
        <v>0.84475408287923603</v>
      </c>
      <c r="L62" s="4">
        <v>0.79824579514771299</v>
      </c>
      <c r="M62" s="4">
        <v>0.84818910530539504</v>
      </c>
      <c r="N62" s="4">
        <v>0.82440410996561397</v>
      </c>
      <c r="O62" s="4">
        <v>0.79802583277943595</v>
      </c>
      <c r="P62" s="4">
        <v>0.91000470295525304</v>
      </c>
      <c r="Q62" s="4">
        <v>0.90442256257508402</v>
      </c>
      <c r="R62" s="4">
        <v>0.88728676096937398</v>
      </c>
      <c r="S62" s="4">
        <v>1</v>
      </c>
      <c r="T62" s="4">
        <v>0.899276054070832</v>
      </c>
      <c r="U62" s="4">
        <v>0.86158342935637</v>
      </c>
      <c r="V62" s="4">
        <v>0.88316486915025405</v>
      </c>
      <c r="W62" s="4">
        <v>0.87260139025607497</v>
      </c>
      <c r="X62" s="4">
        <v>0.88562715385714497</v>
      </c>
      <c r="Y62" s="4">
        <v>0.81203835767372901</v>
      </c>
      <c r="Z62" s="4">
        <v>0.825446699483941</v>
      </c>
      <c r="AA62" s="4">
        <v>0.87828522700635003</v>
      </c>
      <c r="AB62" s="4">
        <v>0.87083557102193099</v>
      </c>
      <c r="AC62" s="4">
        <v>0.86530423372110898</v>
      </c>
      <c r="AD62" s="4">
        <v>0.85044993804507296</v>
      </c>
      <c r="AE62" s="4">
        <v>0.84425966984273304</v>
      </c>
      <c r="AF62" s="4">
        <v>0.85961605078383097</v>
      </c>
      <c r="AG62" s="4">
        <v>0.83347732902870497</v>
      </c>
      <c r="AH62" s="4">
        <v>0.86512030739202495</v>
      </c>
      <c r="AI62" s="4">
        <v>0.83972459406074995</v>
      </c>
      <c r="AJ62" s="4">
        <v>0.77130041635220103</v>
      </c>
    </row>
    <row r="63" spans="1:36">
      <c r="A63" s="3" t="s">
        <v>18</v>
      </c>
      <c r="B63" s="4">
        <v>0.87202885818805098</v>
      </c>
      <c r="C63" s="4">
        <v>0.88119012876210601</v>
      </c>
      <c r="D63" s="4">
        <v>0.83179311912949006</v>
      </c>
      <c r="E63" s="4">
        <v>0.82187477556867905</v>
      </c>
      <c r="F63" s="4">
        <v>0.88729867682505004</v>
      </c>
      <c r="G63" s="4">
        <v>0.86805000945544897</v>
      </c>
      <c r="H63" s="4">
        <v>0.82560226461233199</v>
      </c>
      <c r="I63" s="4">
        <v>0.92444776201309797</v>
      </c>
      <c r="J63" s="4">
        <v>0.93043251873136801</v>
      </c>
      <c r="K63" s="4">
        <v>0.92387504251209196</v>
      </c>
      <c r="L63" s="4">
        <v>0.873553274252996</v>
      </c>
      <c r="M63" s="4">
        <v>0.93991039884310901</v>
      </c>
      <c r="N63" s="4">
        <v>0.92395062181517895</v>
      </c>
      <c r="O63" s="4">
        <v>0.89101036994423399</v>
      </c>
      <c r="P63" s="4">
        <v>0.98060990695779504</v>
      </c>
      <c r="Q63" s="4">
        <v>0.98331204957492901</v>
      </c>
      <c r="R63" s="4">
        <v>0.98285641190164896</v>
      </c>
      <c r="S63" s="4">
        <v>0.899276054070832</v>
      </c>
      <c r="T63" s="4">
        <v>1</v>
      </c>
      <c r="U63" s="4">
        <v>0.96425243802669802</v>
      </c>
      <c r="V63" s="4">
        <v>0.97848765273647398</v>
      </c>
      <c r="W63" s="4">
        <v>0.947986609355564</v>
      </c>
      <c r="X63" s="4">
        <v>0.95675352866627805</v>
      </c>
      <c r="Y63" s="4">
        <v>0.88181525232595903</v>
      </c>
      <c r="Z63" s="4">
        <v>0.89490584617482904</v>
      </c>
      <c r="AA63" s="4">
        <v>0.95876387328835999</v>
      </c>
      <c r="AB63" s="4">
        <v>0.94375195988446303</v>
      </c>
      <c r="AC63" s="4">
        <v>0.95279500757604196</v>
      </c>
      <c r="AD63" s="4">
        <v>0.93155928451130299</v>
      </c>
      <c r="AE63" s="4">
        <v>0.93295384570883999</v>
      </c>
      <c r="AF63" s="4">
        <v>0.94976068992714002</v>
      </c>
      <c r="AG63" s="4">
        <v>0.90036510222493105</v>
      </c>
      <c r="AH63" s="4">
        <v>0.95282876030101404</v>
      </c>
      <c r="AI63" s="4">
        <v>0.93545525771705296</v>
      </c>
      <c r="AJ63" s="4">
        <v>0.87737280197130696</v>
      </c>
    </row>
    <row r="64" spans="1:36">
      <c r="A64" s="3" t="s">
        <v>19</v>
      </c>
      <c r="B64" s="4">
        <v>0.84384312964761898</v>
      </c>
      <c r="C64" s="4">
        <v>0.85705442215931904</v>
      </c>
      <c r="D64" s="4">
        <v>0.80834171983482705</v>
      </c>
      <c r="E64" s="4">
        <v>0.78435700829044497</v>
      </c>
      <c r="F64" s="4">
        <v>0.86512612337252903</v>
      </c>
      <c r="G64" s="4">
        <v>0.84944554112734405</v>
      </c>
      <c r="H64" s="4">
        <v>0.80055772860034302</v>
      </c>
      <c r="I64" s="4">
        <v>0.90048410249107302</v>
      </c>
      <c r="J64" s="4">
        <v>0.89434305341987896</v>
      </c>
      <c r="K64" s="4">
        <v>0.88483572355456097</v>
      </c>
      <c r="L64" s="4">
        <v>0.85569363741436</v>
      </c>
      <c r="M64" s="4">
        <v>0.90740104691480195</v>
      </c>
      <c r="N64" s="4">
        <v>0.90946574201153696</v>
      </c>
      <c r="O64" s="4">
        <v>0.84558411813876999</v>
      </c>
      <c r="P64" s="4">
        <v>0.95331111374972899</v>
      </c>
      <c r="Q64" s="4">
        <v>0.95854965966929395</v>
      </c>
      <c r="R64" s="4">
        <v>0.96729202675698001</v>
      </c>
      <c r="S64" s="4">
        <v>0.86158342935637</v>
      </c>
      <c r="T64" s="4">
        <v>0.96425243802669802</v>
      </c>
      <c r="U64" s="4">
        <v>1</v>
      </c>
      <c r="V64" s="4">
        <v>0.94974710199645096</v>
      </c>
      <c r="W64" s="4">
        <v>0.92825380081882702</v>
      </c>
      <c r="X64" s="4">
        <v>0.93326957414947798</v>
      </c>
      <c r="Y64" s="4">
        <v>0.84692761644179804</v>
      </c>
      <c r="Z64" s="4">
        <v>0.89068946349418998</v>
      </c>
      <c r="AA64" s="4">
        <v>0.93629438639386398</v>
      </c>
      <c r="AB64" s="4">
        <v>0.92656121911118905</v>
      </c>
      <c r="AC64" s="4">
        <v>0.927084526664675</v>
      </c>
      <c r="AD64" s="4">
        <v>0.91241845477807404</v>
      </c>
      <c r="AE64" s="4">
        <v>0.91132293878811499</v>
      </c>
      <c r="AF64" s="4">
        <v>0.93672389544624401</v>
      </c>
      <c r="AG64" s="4">
        <v>0.88872446604093702</v>
      </c>
      <c r="AH64" s="4">
        <v>0.92959163407416101</v>
      </c>
      <c r="AI64" s="4">
        <v>0.92296245886356298</v>
      </c>
      <c r="AJ64" s="4">
        <v>0.84983875479984805</v>
      </c>
    </row>
    <row r="65" spans="1:36">
      <c r="A65" s="3" t="s">
        <v>20</v>
      </c>
      <c r="B65" s="4">
        <v>0.87008394846276504</v>
      </c>
      <c r="C65" s="4">
        <v>0.87914987083683704</v>
      </c>
      <c r="D65" s="4">
        <v>0.85327442499150297</v>
      </c>
      <c r="E65" s="4">
        <v>0.83476594701581497</v>
      </c>
      <c r="F65" s="4">
        <v>0.88354584217496102</v>
      </c>
      <c r="G65" s="4">
        <v>0.87110172538467001</v>
      </c>
      <c r="H65" s="4">
        <v>0.84721421431510502</v>
      </c>
      <c r="I65" s="4">
        <v>0.91916214252115003</v>
      </c>
      <c r="J65" s="4">
        <v>0.92709697987129902</v>
      </c>
      <c r="K65" s="4">
        <v>0.92710771129188296</v>
      </c>
      <c r="L65" s="4">
        <v>0.86438359400318598</v>
      </c>
      <c r="M65" s="4">
        <v>0.936435398361529</v>
      </c>
      <c r="N65" s="4">
        <v>0.920818941167867</v>
      </c>
      <c r="O65" s="4">
        <v>0.90939314730011001</v>
      </c>
      <c r="P65" s="4">
        <v>0.964864540747991</v>
      </c>
      <c r="Q65" s="4">
        <v>0.97194163569595604</v>
      </c>
      <c r="R65" s="4">
        <v>0.97990816850700402</v>
      </c>
      <c r="S65" s="4">
        <v>0.88316486915025405</v>
      </c>
      <c r="T65" s="4">
        <v>0.97848765273647398</v>
      </c>
      <c r="U65" s="4">
        <v>0.94974710199645096</v>
      </c>
      <c r="V65" s="4">
        <v>1</v>
      </c>
      <c r="W65" s="4">
        <v>0.93855328307588004</v>
      </c>
      <c r="X65" s="4">
        <v>0.94786531757777404</v>
      </c>
      <c r="Y65" s="4">
        <v>0.889358072304269</v>
      </c>
      <c r="Z65" s="4">
        <v>0.88252131994596095</v>
      </c>
      <c r="AA65" s="4">
        <v>0.94838978506544502</v>
      </c>
      <c r="AB65" s="4">
        <v>0.93610622310965697</v>
      </c>
      <c r="AC65" s="4">
        <v>0.95846278205436597</v>
      </c>
      <c r="AD65" s="4">
        <v>0.93045437896674099</v>
      </c>
      <c r="AE65" s="4">
        <v>0.93473803807834999</v>
      </c>
      <c r="AF65" s="4">
        <v>0.94648567193766298</v>
      </c>
      <c r="AG65" s="4">
        <v>0.89502761342311699</v>
      </c>
      <c r="AH65" s="4">
        <v>0.94396955189450504</v>
      </c>
      <c r="AI65" s="4">
        <v>0.93381671005480904</v>
      </c>
      <c r="AJ65" s="4">
        <v>0.90099502850721802</v>
      </c>
    </row>
    <row r="66" spans="1:36">
      <c r="A66" s="3" t="s">
        <v>21</v>
      </c>
      <c r="B66" s="4">
        <v>0.855899656499159</v>
      </c>
      <c r="C66" s="4">
        <v>0.856809121546109</v>
      </c>
      <c r="D66" s="4">
        <v>0.80942629998836702</v>
      </c>
      <c r="E66" s="4">
        <v>0.80369236172777703</v>
      </c>
      <c r="F66" s="4">
        <v>0.86491608397487796</v>
      </c>
      <c r="G66" s="4">
        <v>0.84982715510632401</v>
      </c>
      <c r="H66" s="4">
        <v>0.80158593153722502</v>
      </c>
      <c r="I66" s="4">
        <v>0.91103343395054903</v>
      </c>
      <c r="J66" s="4">
        <v>0.90899284369522904</v>
      </c>
      <c r="K66" s="4">
        <v>0.89954468062023796</v>
      </c>
      <c r="L66" s="4">
        <v>0.85252338939755101</v>
      </c>
      <c r="M66" s="4">
        <v>0.91661137364600898</v>
      </c>
      <c r="N66" s="4">
        <v>0.90722043347472403</v>
      </c>
      <c r="O66" s="4">
        <v>0.8756788332605</v>
      </c>
      <c r="P66" s="4">
        <v>0.93744324612566698</v>
      </c>
      <c r="Q66" s="4">
        <v>0.94509628280175795</v>
      </c>
      <c r="R66" s="4">
        <v>0.94336482635112295</v>
      </c>
      <c r="S66" s="4">
        <v>0.87260139025607497</v>
      </c>
      <c r="T66" s="4">
        <v>0.947986609355564</v>
      </c>
      <c r="U66" s="4">
        <v>0.92825380081882702</v>
      </c>
      <c r="V66" s="4">
        <v>0.93855328307588004</v>
      </c>
      <c r="W66" s="4">
        <v>1</v>
      </c>
      <c r="X66" s="4">
        <v>0.96826460976487305</v>
      </c>
      <c r="Y66" s="4">
        <v>0.89286337688351902</v>
      </c>
      <c r="Z66" s="4">
        <v>0.90845815709450295</v>
      </c>
      <c r="AA66" s="4">
        <v>0.97370981832285797</v>
      </c>
      <c r="AB66" s="4">
        <v>0.9653582782972</v>
      </c>
      <c r="AC66" s="4">
        <v>0.966866518105716</v>
      </c>
      <c r="AD66" s="4">
        <v>0.91561536434549096</v>
      </c>
      <c r="AE66" s="4">
        <v>0.91480261751507597</v>
      </c>
      <c r="AF66" s="4">
        <v>0.92911456824051497</v>
      </c>
      <c r="AG66" s="4">
        <v>0.869438511286726</v>
      </c>
      <c r="AH66" s="4">
        <v>0.931939732697455</v>
      </c>
      <c r="AI66" s="4">
        <v>0.91668681712818301</v>
      </c>
      <c r="AJ66" s="4">
        <v>0.85099760357971099</v>
      </c>
    </row>
    <row r="67" spans="1:36">
      <c r="A67" s="3" t="s">
        <v>22</v>
      </c>
      <c r="B67" s="4">
        <v>0.86782732042710298</v>
      </c>
      <c r="C67" s="4">
        <v>0.87647989059655795</v>
      </c>
      <c r="D67" s="4">
        <v>0.82841355208311396</v>
      </c>
      <c r="E67" s="4">
        <v>0.82440220691914901</v>
      </c>
      <c r="F67" s="4">
        <v>0.87531030944836896</v>
      </c>
      <c r="G67" s="4">
        <v>0.85092217481132704</v>
      </c>
      <c r="H67" s="4">
        <v>0.81883130709982099</v>
      </c>
      <c r="I67" s="4">
        <v>0.91036336380523297</v>
      </c>
      <c r="J67" s="4">
        <v>0.92575498070700701</v>
      </c>
      <c r="K67" s="4">
        <v>0.91198851986325902</v>
      </c>
      <c r="L67" s="4">
        <v>0.87295991852691301</v>
      </c>
      <c r="M67" s="4">
        <v>0.92371611589108604</v>
      </c>
      <c r="N67" s="4">
        <v>0.90318879886617298</v>
      </c>
      <c r="O67" s="4">
        <v>0.88650051638480498</v>
      </c>
      <c r="P67" s="4">
        <v>0.95094959056918604</v>
      </c>
      <c r="Q67" s="4">
        <v>0.95566488853460096</v>
      </c>
      <c r="R67" s="4">
        <v>0.95161619643406004</v>
      </c>
      <c r="S67" s="4">
        <v>0.88562715385714497</v>
      </c>
      <c r="T67" s="4">
        <v>0.95675352866627805</v>
      </c>
      <c r="U67" s="4">
        <v>0.93326957414947798</v>
      </c>
      <c r="V67" s="4">
        <v>0.94786531757777404</v>
      </c>
      <c r="W67" s="4">
        <v>0.96826460976487305</v>
      </c>
      <c r="X67" s="4">
        <v>1</v>
      </c>
      <c r="Y67" s="4">
        <v>0.90146105949203104</v>
      </c>
      <c r="Z67" s="4">
        <v>0.93516444729241799</v>
      </c>
      <c r="AA67" s="4">
        <v>0.98749546357204099</v>
      </c>
      <c r="AB67" s="4">
        <v>0.96962365291272701</v>
      </c>
      <c r="AC67" s="4">
        <v>0.98080077758065098</v>
      </c>
      <c r="AD67" s="4">
        <v>0.91321244841279703</v>
      </c>
      <c r="AE67" s="4">
        <v>0.92427698905113898</v>
      </c>
      <c r="AF67" s="4">
        <v>0.93329040756559301</v>
      </c>
      <c r="AG67" s="4">
        <v>0.89924340676345904</v>
      </c>
      <c r="AH67" s="4">
        <v>0.93484316844700399</v>
      </c>
      <c r="AI67" s="4">
        <v>0.91501309815079601</v>
      </c>
      <c r="AJ67" s="4">
        <v>0.86617399781444204</v>
      </c>
    </row>
    <row r="68" spans="1:36">
      <c r="A68" s="3" t="s">
        <v>23</v>
      </c>
      <c r="B68" s="4">
        <v>0.80913291439137602</v>
      </c>
      <c r="C68" s="4">
        <v>0.81703272535410998</v>
      </c>
      <c r="D68" s="4">
        <v>0.82114117214787796</v>
      </c>
      <c r="E68" s="4">
        <v>0.80538979499834795</v>
      </c>
      <c r="F68" s="4">
        <v>0.81122600782283605</v>
      </c>
      <c r="G68" s="4">
        <v>0.810318820913003</v>
      </c>
      <c r="H68" s="4">
        <v>0.81349133056230605</v>
      </c>
      <c r="I68" s="4">
        <v>0.85603767103669204</v>
      </c>
      <c r="J68" s="4">
        <v>0.86351835534453703</v>
      </c>
      <c r="K68" s="4">
        <v>0.87115582421815096</v>
      </c>
      <c r="L68" s="4">
        <v>0.81844352548199095</v>
      </c>
      <c r="M68" s="4">
        <v>0.87222621280907897</v>
      </c>
      <c r="N68" s="4">
        <v>0.86016803307413603</v>
      </c>
      <c r="O68" s="4">
        <v>0.87431430366673302</v>
      </c>
      <c r="P68" s="4">
        <v>0.86173348197422595</v>
      </c>
      <c r="Q68" s="4">
        <v>0.87093734833659298</v>
      </c>
      <c r="R68" s="4">
        <v>0.88430941501036098</v>
      </c>
      <c r="S68" s="4">
        <v>0.81203835767372901</v>
      </c>
      <c r="T68" s="4">
        <v>0.88181525232595903</v>
      </c>
      <c r="U68" s="4">
        <v>0.84692761644179804</v>
      </c>
      <c r="V68" s="4">
        <v>0.889358072304269</v>
      </c>
      <c r="W68" s="4">
        <v>0.89286337688351902</v>
      </c>
      <c r="X68" s="4">
        <v>0.90146105949203104</v>
      </c>
      <c r="Y68" s="4">
        <v>1</v>
      </c>
      <c r="Z68" s="4">
        <v>0.86007006074526904</v>
      </c>
      <c r="AA68" s="4">
        <v>0.90206908965336896</v>
      </c>
      <c r="AB68" s="4">
        <v>0.89154362116432195</v>
      </c>
      <c r="AC68" s="4">
        <v>0.913218794145636</v>
      </c>
      <c r="AD68" s="4">
        <v>0.86526346348690797</v>
      </c>
      <c r="AE68" s="4">
        <v>0.87673820494801302</v>
      </c>
      <c r="AF68" s="4">
        <v>0.87474993991816696</v>
      </c>
      <c r="AG68" s="4">
        <v>0.84201070568446101</v>
      </c>
      <c r="AH68" s="4">
        <v>0.85874287006169703</v>
      </c>
      <c r="AI68" s="4">
        <v>0.86070094479798598</v>
      </c>
      <c r="AJ68" s="4">
        <v>0.87385908869977702</v>
      </c>
    </row>
    <row r="69" spans="1:36">
      <c r="A69" s="3" t="s">
        <v>24</v>
      </c>
      <c r="B69" s="4">
        <v>0.81178287070136401</v>
      </c>
      <c r="C69" s="4">
        <v>0.81838498477318899</v>
      </c>
      <c r="D69" s="4">
        <v>0.77436292383011796</v>
      </c>
      <c r="E69" s="4">
        <v>0.76679723315815596</v>
      </c>
      <c r="F69" s="4">
        <v>0.81563676069963997</v>
      </c>
      <c r="G69" s="4">
        <v>0.78591556989524802</v>
      </c>
      <c r="H69" s="4">
        <v>0.76897616279203296</v>
      </c>
      <c r="I69" s="4">
        <v>0.83860733433858303</v>
      </c>
      <c r="J69" s="4">
        <v>0.85506646144559995</v>
      </c>
      <c r="K69" s="4">
        <v>0.83830302620945396</v>
      </c>
      <c r="L69" s="4">
        <v>0.92047804379248299</v>
      </c>
      <c r="M69" s="4">
        <v>0.85318659629397697</v>
      </c>
      <c r="N69" s="4">
        <v>0.83414113425241598</v>
      </c>
      <c r="O69" s="4">
        <v>0.817138154780779</v>
      </c>
      <c r="P69" s="4">
        <v>0.89634907863130298</v>
      </c>
      <c r="Q69" s="4">
        <v>0.89565686559128299</v>
      </c>
      <c r="R69" s="4">
        <v>0.89712219060719001</v>
      </c>
      <c r="S69" s="4">
        <v>0.825446699483941</v>
      </c>
      <c r="T69" s="4">
        <v>0.89490584617482904</v>
      </c>
      <c r="U69" s="4">
        <v>0.89068946349418998</v>
      </c>
      <c r="V69" s="4">
        <v>0.88252131994596095</v>
      </c>
      <c r="W69" s="4">
        <v>0.90845815709450295</v>
      </c>
      <c r="X69" s="4">
        <v>0.93516444729241799</v>
      </c>
      <c r="Y69" s="4">
        <v>0.86007006074526904</v>
      </c>
      <c r="Z69" s="4">
        <v>1</v>
      </c>
      <c r="AA69" s="4">
        <v>0.92488237714567501</v>
      </c>
      <c r="AB69" s="4">
        <v>0.90097923520428902</v>
      </c>
      <c r="AC69" s="4">
        <v>0.917021583528558</v>
      </c>
      <c r="AD69" s="4">
        <v>0.84975105189874001</v>
      </c>
      <c r="AE69" s="4">
        <v>0.85905877309803902</v>
      </c>
      <c r="AF69" s="4">
        <v>0.86960067605798397</v>
      </c>
      <c r="AG69" s="4">
        <v>0.94033065636469304</v>
      </c>
      <c r="AH69" s="4">
        <v>0.86914520350135605</v>
      </c>
      <c r="AI69" s="4">
        <v>0.84632705600761904</v>
      </c>
      <c r="AJ69" s="4">
        <v>0.81325315688932598</v>
      </c>
    </row>
    <row r="70" spans="1:36">
      <c r="A70" s="3" t="s">
        <v>25</v>
      </c>
      <c r="B70" s="4">
        <v>0.859139662530085</v>
      </c>
      <c r="C70" s="4">
        <v>0.86856317248946402</v>
      </c>
      <c r="D70" s="4">
        <v>0.81938221600683503</v>
      </c>
      <c r="E70" s="4">
        <v>0.80891051751513698</v>
      </c>
      <c r="F70" s="4">
        <v>0.87335888290277697</v>
      </c>
      <c r="G70" s="4">
        <v>0.85582747924897096</v>
      </c>
      <c r="H70" s="4">
        <v>0.81132048805649304</v>
      </c>
      <c r="I70" s="4">
        <v>0.91274059780280203</v>
      </c>
      <c r="J70" s="4">
        <v>0.91644743781158799</v>
      </c>
      <c r="K70" s="4">
        <v>0.90708009547933599</v>
      </c>
      <c r="L70" s="4">
        <v>0.86094071847703502</v>
      </c>
      <c r="M70" s="4">
        <v>0.92231751375801097</v>
      </c>
      <c r="N70" s="4">
        <v>0.90982071639107498</v>
      </c>
      <c r="O70" s="4">
        <v>0.88140384459640098</v>
      </c>
      <c r="P70" s="4">
        <v>0.94780987060934296</v>
      </c>
      <c r="Q70" s="4">
        <v>0.95385629496003299</v>
      </c>
      <c r="R70" s="4">
        <v>0.95127215914364305</v>
      </c>
      <c r="S70" s="4">
        <v>0.87828522700635003</v>
      </c>
      <c r="T70" s="4">
        <v>0.95876387328835999</v>
      </c>
      <c r="U70" s="4">
        <v>0.93629438639386398</v>
      </c>
      <c r="V70" s="4">
        <v>0.94838978506544502</v>
      </c>
      <c r="W70" s="4">
        <v>0.97370981832285797</v>
      </c>
      <c r="X70" s="4">
        <v>0.98749546357204099</v>
      </c>
      <c r="Y70" s="4">
        <v>0.90206908965336896</v>
      </c>
      <c r="Z70" s="4">
        <v>0.92488237714567501</v>
      </c>
      <c r="AA70" s="4">
        <v>1</v>
      </c>
      <c r="AB70" s="4">
        <v>0.97891516730063</v>
      </c>
      <c r="AC70" s="4">
        <v>0.97918378175833098</v>
      </c>
      <c r="AD70" s="4">
        <v>0.92211144256655597</v>
      </c>
      <c r="AE70" s="4">
        <v>0.92562836205320698</v>
      </c>
      <c r="AF70" s="4">
        <v>0.93925180817508702</v>
      </c>
      <c r="AG70" s="4">
        <v>0.89107873239168101</v>
      </c>
      <c r="AH70" s="4">
        <v>0.94126554770556103</v>
      </c>
      <c r="AI70" s="4">
        <v>0.92712235580539204</v>
      </c>
      <c r="AJ70" s="4">
        <v>0.86293250511941499</v>
      </c>
    </row>
    <row r="71" spans="1:36">
      <c r="A71" s="3" t="s">
        <v>26</v>
      </c>
      <c r="B71" s="4">
        <v>0.85410941603336399</v>
      </c>
      <c r="C71" s="4">
        <v>0.85244827622966701</v>
      </c>
      <c r="D71" s="4">
        <v>0.80982210431778501</v>
      </c>
      <c r="E71" s="4">
        <v>0.80786681476655497</v>
      </c>
      <c r="F71" s="4">
        <v>0.86158385998139198</v>
      </c>
      <c r="G71" s="4">
        <v>0.85874791374742798</v>
      </c>
      <c r="H71" s="4">
        <v>0.79877127937363102</v>
      </c>
      <c r="I71" s="4">
        <v>0.91275008291726201</v>
      </c>
      <c r="J71" s="4">
        <v>0.90313761848348195</v>
      </c>
      <c r="K71" s="4">
        <v>0.89822104170350803</v>
      </c>
      <c r="L71" s="4">
        <v>0.84139952844319099</v>
      </c>
      <c r="M71" s="4">
        <v>0.91296302868513501</v>
      </c>
      <c r="N71" s="4">
        <v>0.91631983007739304</v>
      </c>
      <c r="O71" s="4">
        <v>0.87083536766677705</v>
      </c>
      <c r="P71" s="4">
        <v>0.93314451171956803</v>
      </c>
      <c r="Q71" s="4">
        <v>0.94415217686165998</v>
      </c>
      <c r="R71" s="4">
        <v>0.93789550289269197</v>
      </c>
      <c r="S71" s="4">
        <v>0.87083557102193099</v>
      </c>
      <c r="T71" s="4">
        <v>0.94375195988446303</v>
      </c>
      <c r="U71" s="4">
        <v>0.92656121911118905</v>
      </c>
      <c r="V71" s="4">
        <v>0.93610622310965697</v>
      </c>
      <c r="W71" s="4">
        <v>0.9653582782972</v>
      </c>
      <c r="X71" s="4">
        <v>0.96962365291272701</v>
      </c>
      <c r="Y71" s="4">
        <v>0.89154362116432195</v>
      </c>
      <c r="Z71" s="4">
        <v>0.90097923520428902</v>
      </c>
      <c r="AA71" s="4">
        <v>0.97891516730063</v>
      </c>
      <c r="AB71" s="4">
        <v>1</v>
      </c>
      <c r="AC71" s="4">
        <v>0.96547703396495899</v>
      </c>
      <c r="AD71" s="4">
        <v>0.921741879141182</v>
      </c>
      <c r="AE71" s="4">
        <v>0.91751176988448702</v>
      </c>
      <c r="AF71" s="4">
        <v>0.93269411406256197</v>
      </c>
      <c r="AG71" s="4">
        <v>0.87363928263186497</v>
      </c>
      <c r="AH71" s="4">
        <v>0.92728908367885898</v>
      </c>
      <c r="AI71" s="4">
        <v>0.93038624627017497</v>
      </c>
      <c r="AJ71" s="4">
        <v>0.85021241561763905</v>
      </c>
    </row>
    <row r="72" spans="1:36">
      <c r="A72" s="3" t="s">
        <v>27</v>
      </c>
      <c r="B72" s="4">
        <v>0.86683509710919304</v>
      </c>
      <c r="C72" s="4">
        <v>0.87855192818204197</v>
      </c>
      <c r="D72" s="4">
        <v>0.84956754248130195</v>
      </c>
      <c r="E72" s="4">
        <v>0.823561670004339</v>
      </c>
      <c r="F72" s="4">
        <v>0.88187260565705305</v>
      </c>
      <c r="G72" s="4">
        <v>0.86515710831149595</v>
      </c>
      <c r="H72" s="4">
        <v>0.84227179635767302</v>
      </c>
      <c r="I72" s="4">
        <v>0.91051972286307004</v>
      </c>
      <c r="J72" s="4">
        <v>0.92317881687245795</v>
      </c>
      <c r="K72" s="4">
        <v>0.91410059682408495</v>
      </c>
      <c r="L72" s="4">
        <v>0.86259473041564205</v>
      </c>
      <c r="M72" s="4">
        <v>0.92517148086233103</v>
      </c>
      <c r="N72" s="4">
        <v>0.91071759009058395</v>
      </c>
      <c r="O72" s="4">
        <v>0.89998275690862894</v>
      </c>
      <c r="P72" s="4">
        <v>0.93879417099899398</v>
      </c>
      <c r="Q72" s="4">
        <v>0.94884642132123798</v>
      </c>
      <c r="R72" s="4">
        <v>0.95557164358298397</v>
      </c>
      <c r="S72" s="4">
        <v>0.86530423372110898</v>
      </c>
      <c r="T72" s="4">
        <v>0.95279500757604196</v>
      </c>
      <c r="U72" s="4">
        <v>0.927084526664675</v>
      </c>
      <c r="V72" s="4">
        <v>0.95846278205436597</v>
      </c>
      <c r="W72" s="4">
        <v>0.966866518105716</v>
      </c>
      <c r="X72" s="4">
        <v>0.98080077758065098</v>
      </c>
      <c r="Y72" s="4">
        <v>0.913218794145636</v>
      </c>
      <c r="Z72" s="4">
        <v>0.917021583528558</v>
      </c>
      <c r="AA72" s="4">
        <v>0.97918378175833098</v>
      </c>
      <c r="AB72" s="4">
        <v>0.96547703396495899</v>
      </c>
      <c r="AC72" s="4">
        <v>1</v>
      </c>
      <c r="AD72" s="4">
        <v>0.91970317053851702</v>
      </c>
      <c r="AE72" s="4">
        <v>0.928031884278254</v>
      </c>
      <c r="AF72" s="4">
        <v>0.93948378133796395</v>
      </c>
      <c r="AG72" s="4">
        <v>0.88707209365235495</v>
      </c>
      <c r="AH72" s="4">
        <v>0.93565135567865698</v>
      </c>
      <c r="AI72" s="4">
        <v>0.92317580414828204</v>
      </c>
      <c r="AJ72" s="4">
        <v>0.89040446820452901</v>
      </c>
    </row>
    <row r="73" spans="1:36">
      <c r="A73" s="3" t="s">
        <v>28</v>
      </c>
      <c r="B73" s="4">
        <v>0.86165216256325505</v>
      </c>
      <c r="C73" s="4">
        <v>0.85726294470605502</v>
      </c>
      <c r="D73" s="4">
        <v>0.82744676873636602</v>
      </c>
      <c r="E73" s="4">
        <v>0.80232993731610602</v>
      </c>
      <c r="F73" s="4">
        <v>0.86474687477805701</v>
      </c>
      <c r="G73" s="4">
        <v>0.870303440666371</v>
      </c>
      <c r="H73" s="4">
        <v>0.82308251958099699</v>
      </c>
      <c r="I73" s="4">
        <v>0.92756003540061305</v>
      </c>
      <c r="J73" s="4">
        <v>0.90042582555282302</v>
      </c>
      <c r="K73" s="4">
        <v>0.88960232439391995</v>
      </c>
      <c r="L73" s="4">
        <v>0.83709921629995698</v>
      </c>
      <c r="M73" s="4">
        <v>0.91384445032718997</v>
      </c>
      <c r="N73" s="4">
        <v>0.92035780473541196</v>
      </c>
      <c r="O73" s="4">
        <v>0.87387902656639904</v>
      </c>
      <c r="P73" s="4">
        <v>0.92423690506783496</v>
      </c>
      <c r="Q73" s="4">
        <v>0.93317755309882799</v>
      </c>
      <c r="R73" s="4">
        <v>0.92920798587895603</v>
      </c>
      <c r="S73" s="4">
        <v>0.85044993804507296</v>
      </c>
      <c r="T73" s="4">
        <v>0.93155928451130299</v>
      </c>
      <c r="U73" s="4">
        <v>0.91241845477807404</v>
      </c>
      <c r="V73" s="4">
        <v>0.93045437896674099</v>
      </c>
      <c r="W73" s="4">
        <v>0.91561536434549096</v>
      </c>
      <c r="X73" s="4">
        <v>0.91321244841279703</v>
      </c>
      <c r="Y73" s="4">
        <v>0.86526346348690797</v>
      </c>
      <c r="Z73" s="4">
        <v>0.84975105189874001</v>
      </c>
      <c r="AA73" s="4">
        <v>0.92211144256655597</v>
      </c>
      <c r="AB73" s="4">
        <v>0.921741879141182</v>
      </c>
      <c r="AC73" s="4">
        <v>0.91970317053851702</v>
      </c>
      <c r="AD73" s="4">
        <v>1</v>
      </c>
      <c r="AE73" s="4">
        <v>0.97101683628570601</v>
      </c>
      <c r="AF73" s="4">
        <v>0.97501811119893</v>
      </c>
      <c r="AG73" s="4">
        <v>0.90849236048611803</v>
      </c>
      <c r="AH73" s="4">
        <v>0.97023607316359906</v>
      </c>
      <c r="AI73" s="4">
        <v>0.976148458589571</v>
      </c>
      <c r="AJ73" s="4">
        <v>0.91101382340903503</v>
      </c>
    </row>
    <row r="74" spans="1:36">
      <c r="A74" s="3" t="s">
        <v>29</v>
      </c>
      <c r="B74" s="4">
        <v>0.86426831426309203</v>
      </c>
      <c r="C74" s="4">
        <v>0.87543023759875205</v>
      </c>
      <c r="D74" s="4">
        <v>0.85520223986088995</v>
      </c>
      <c r="E74" s="4">
        <v>0.83160809212820597</v>
      </c>
      <c r="F74" s="4">
        <v>0.874792063638554</v>
      </c>
      <c r="G74" s="4">
        <v>0.87303540556897496</v>
      </c>
      <c r="H74" s="4">
        <v>0.84850599181800401</v>
      </c>
      <c r="I74" s="4">
        <v>0.91444721624979097</v>
      </c>
      <c r="J74" s="4">
        <v>0.91873476993662295</v>
      </c>
      <c r="K74" s="4">
        <v>0.91026776340403603</v>
      </c>
      <c r="L74" s="4">
        <v>0.84928151659965501</v>
      </c>
      <c r="M74" s="4">
        <v>0.92395396416095799</v>
      </c>
      <c r="N74" s="4">
        <v>0.91922630709743902</v>
      </c>
      <c r="O74" s="4">
        <v>0.89992893081296699</v>
      </c>
      <c r="P74" s="4">
        <v>0.91723247298399202</v>
      </c>
      <c r="Q74" s="4">
        <v>0.93039885522666599</v>
      </c>
      <c r="R74" s="4">
        <v>0.93569706987581003</v>
      </c>
      <c r="S74" s="4">
        <v>0.84425966984273304</v>
      </c>
      <c r="T74" s="4">
        <v>0.93295384570883999</v>
      </c>
      <c r="U74" s="4">
        <v>0.91132293878811499</v>
      </c>
      <c r="V74" s="4">
        <v>0.93473803807834999</v>
      </c>
      <c r="W74" s="4">
        <v>0.91480261751507597</v>
      </c>
      <c r="X74" s="4">
        <v>0.92427698905113898</v>
      </c>
      <c r="Y74" s="4">
        <v>0.87673820494801302</v>
      </c>
      <c r="Z74" s="4">
        <v>0.85905877309803902</v>
      </c>
      <c r="AA74" s="4">
        <v>0.92562836205320698</v>
      </c>
      <c r="AB74" s="4">
        <v>0.91751176988448702</v>
      </c>
      <c r="AC74" s="4">
        <v>0.928031884278254</v>
      </c>
      <c r="AD74" s="4">
        <v>0.97101683628570601</v>
      </c>
      <c r="AE74" s="4">
        <v>1</v>
      </c>
      <c r="AF74" s="4">
        <v>0.97810381627628096</v>
      </c>
      <c r="AG74" s="4">
        <v>0.922650512744977</v>
      </c>
      <c r="AH74" s="4">
        <v>0.97664838967119305</v>
      </c>
      <c r="AI74" s="4">
        <v>0.97293303520032903</v>
      </c>
      <c r="AJ74" s="4">
        <v>0.94464387438943798</v>
      </c>
    </row>
    <row r="75" spans="1:36">
      <c r="A75" s="3" t="s">
        <v>30</v>
      </c>
      <c r="B75" s="4">
        <v>0.86379759769137199</v>
      </c>
      <c r="C75" s="4">
        <v>0.87468912791897002</v>
      </c>
      <c r="D75" s="4">
        <v>0.84071644964717895</v>
      </c>
      <c r="E75" s="4">
        <v>0.81136569918666601</v>
      </c>
      <c r="F75" s="4">
        <v>0.883826190446375</v>
      </c>
      <c r="G75" s="4">
        <v>0.88042208186964699</v>
      </c>
      <c r="H75" s="4">
        <v>0.83387164959653504</v>
      </c>
      <c r="I75" s="4">
        <v>0.91792678247599602</v>
      </c>
      <c r="J75" s="4">
        <v>0.91212295153103695</v>
      </c>
      <c r="K75" s="4">
        <v>0.902723095451616</v>
      </c>
      <c r="L75" s="4">
        <v>0.85151150732634395</v>
      </c>
      <c r="M75" s="4">
        <v>0.92423902668721303</v>
      </c>
      <c r="N75" s="4">
        <v>0.92481983627896303</v>
      </c>
      <c r="O75" s="4">
        <v>0.88204462032626696</v>
      </c>
      <c r="P75" s="4">
        <v>0.935134810275981</v>
      </c>
      <c r="Q75" s="4">
        <v>0.94244444572104202</v>
      </c>
      <c r="R75" s="4">
        <v>0.95015146035310805</v>
      </c>
      <c r="S75" s="4">
        <v>0.85961605078383097</v>
      </c>
      <c r="T75" s="4">
        <v>0.94976068992714002</v>
      </c>
      <c r="U75" s="4">
        <v>0.93672389544624401</v>
      </c>
      <c r="V75" s="4">
        <v>0.94648567193766298</v>
      </c>
      <c r="W75" s="4">
        <v>0.92911456824051497</v>
      </c>
      <c r="X75" s="4">
        <v>0.93329040756559301</v>
      </c>
      <c r="Y75" s="4">
        <v>0.87474993991816696</v>
      </c>
      <c r="Z75" s="4">
        <v>0.86960067605798397</v>
      </c>
      <c r="AA75" s="4">
        <v>0.93925180817508702</v>
      </c>
      <c r="AB75" s="4">
        <v>0.93269411406256197</v>
      </c>
      <c r="AC75" s="4">
        <v>0.93948378133796395</v>
      </c>
      <c r="AD75" s="4">
        <v>0.97501811119893</v>
      </c>
      <c r="AE75" s="4">
        <v>0.97810381627628096</v>
      </c>
      <c r="AF75" s="4">
        <v>1</v>
      </c>
      <c r="AG75" s="4">
        <v>0.92069719567861397</v>
      </c>
      <c r="AH75" s="4">
        <v>0.987679398251472</v>
      </c>
      <c r="AI75" s="4">
        <v>0.98252391021996999</v>
      </c>
      <c r="AJ75" s="4">
        <v>0.921615266438647</v>
      </c>
    </row>
    <row r="76" spans="1:36">
      <c r="A76" s="3" t="s">
        <v>31</v>
      </c>
      <c r="B76" s="4">
        <v>0.82439483368701105</v>
      </c>
      <c r="C76" s="4">
        <v>0.82760508979166703</v>
      </c>
      <c r="D76" s="4">
        <v>0.798662975889881</v>
      </c>
      <c r="E76" s="4">
        <v>0.79108328838110797</v>
      </c>
      <c r="F76" s="4">
        <v>0.82445669808122701</v>
      </c>
      <c r="G76" s="4">
        <v>0.80582445260342195</v>
      </c>
      <c r="H76" s="4">
        <v>0.79496776124123902</v>
      </c>
      <c r="I76" s="4">
        <v>0.85454385619093798</v>
      </c>
      <c r="J76" s="4">
        <v>0.87117943427550204</v>
      </c>
      <c r="K76" s="4">
        <v>0.85576908673083696</v>
      </c>
      <c r="L76" s="4">
        <v>0.92136186473093395</v>
      </c>
      <c r="M76" s="4">
        <v>0.87168482937755898</v>
      </c>
      <c r="N76" s="4">
        <v>0.85581178068127695</v>
      </c>
      <c r="O76" s="4">
        <v>0.84031196917330198</v>
      </c>
      <c r="P76" s="4">
        <v>0.89873759697053202</v>
      </c>
      <c r="Q76" s="4">
        <v>0.90143963388582105</v>
      </c>
      <c r="R76" s="4">
        <v>0.90480167122855804</v>
      </c>
      <c r="S76" s="4">
        <v>0.83347732902870497</v>
      </c>
      <c r="T76" s="4">
        <v>0.90036510222493105</v>
      </c>
      <c r="U76" s="4">
        <v>0.88872446604093702</v>
      </c>
      <c r="V76" s="4">
        <v>0.89502761342311699</v>
      </c>
      <c r="W76" s="4">
        <v>0.869438511286726</v>
      </c>
      <c r="X76" s="4">
        <v>0.89924340676345904</v>
      </c>
      <c r="Y76" s="4">
        <v>0.84201070568446101</v>
      </c>
      <c r="Z76" s="4">
        <v>0.94033065636469304</v>
      </c>
      <c r="AA76" s="4">
        <v>0.89107873239168101</v>
      </c>
      <c r="AB76" s="4">
        <v>0.87363928263186497</v>
      </c>
      <c r="AC76" s="4">
        <v>0.88707209365235495</v>
      </c>
      <c r="AD76" s="4">
        <v>0.90849236048611803</v>
      </c>
      <c r="AE76" s="4">
        <v>0.922650512744977</v>
      </c>
      <c r="AF76" s="4">
        <v>0.92069719567861397</v>
      </c>
      <c r="AG76" s="4">
        <v>1</v>
      </c>
      <c r="AH76" s="4">
        <v>0.91998074388821904</v>
      </c>
      <c r="AI76" s="4">
        <v>0.90683033558866799</v>
      </c>
      <c r="AJ76" s="4">
        <v>0.883131284486526</v>
      </c>
    </row>
    <row r="77" spans="1:36">
      <c r="A77" s="3" t="s">
        <v>32</v>
      </c>
      <c r="B77" s="4">
        <v>0.86770792167757205</v>
      </c>
      <c r="C77" s="4">
        <v>0.87707598596612701</v>
      </c>
      <c r="D77" s="4">
        <v>0.83098553977452105</v>
      </c>
      <c r="E77" s="4">
        <v>0.80910790462592497</v>
      </c>
      <c r="F77" s="4">
        <v>0.88795268440492803</v>
      </c>
      <c r="G77" s="4">
        <v>0.87692542325337797</v>
      </c>
      <c r="H77" s="4">
        <v>0.82606778595497099</v>
      </c>
      <c r="I77" s="4">
        <v>0.91646331259569702</v>
      </c>
      <c r="J77" s="4">
        <v>0.91577183460329903</v>
      </c>
      <c r="K77" s="4">
        <v>0.90660172212561096</v>
      </c>
      <c r="L77" s="4">
        <v>0.85318504682770102</v>
      </c>
      <c r="M77" s="4">
        <v>0.92574860151683203</v>
      </c>
      <c r="N77" s="4">
        <v>0.91775644062731399</v>
      </c>
      <c r="O77" s="4">
        <v>0.88240895339089198</v>
      </c>
      <c r="P77" s="4">
        <v>0.94212788163332495</v>
      </c>
      <c r="Q77" s="4">
        <v>0.94362720154751401</v>
      </c>
      <c r="R77" s="4">
        <v>0.94624412621339804</v>
      </c>
      <c r="S77" s="4">
        <v>0.86512030739202495</v>
      </c>
      <c r="T77" s="4">
        <v>0.95282876030101404</v>
      </c>
      <c r="U77" s="4">
        <v>0.92959163407416101</v>
      </c>
      <c r="V77" s="4">
        <v>0.94396955189450504</v>
      </c>
      <c r="W77" s="4">
        <v>0.931939732697455</v>
      </c>
      <c r="X77" s="4">
        <v>0.93484316844700399</v>
      </c>
      <c r="Y77" s="4">
        <v>0.85874287006169703</v>
      </c>
      <c r="Z77" s="4">
        <v>0.86914520350135605</v>
      </c>
      <c r="AA77" s="4">
        <v>0.94126554770556103</v>
      </c>
      <c r="AB77" s="4">
        <v>0.92728908367885898</v>
      </c>
      <c r="AC77" s="4">
        <v>0.93565135567865698</v>
      </c>
      <c r="AD77" s="4">
        <v>0.97023607316359906</v>
      </c>
      <c r="AE77" s="4">
        <v>0.97664838967119305</v>
      </c>
      <c r="AF77" s="4">
        <v>0.987679398251472</v>
      </c>
      <c r="AG77" s="4">
        <v>0.91998074388821904</v>
      </c>
      <c r="AH77" s="4">
        <v>1</v>
      </c>
      <c r="AI77" s="4">
        <v>0.97815845246083399</v>
      </c>
      <c r="AJ77" s="4">
        <v>0.91161934542196299</v>
      </c>
    </row>
    <row r="78" spans="1:36">
      <c r="A78" s="3" t="s">
        <v>33</v>
      </c>
      <c r="B78" s="4">
        <v>0.85978079946907704</v>
      </c>
      <c r="C78" s="4">
        <v>0.86525327256087603</v>
      </c>
      <c r="D78" s="4">
        <v>0.834379396795909</v>
      </c>
      <c r="E78" s="4">
        <v>0.80544152190552099</v>
      </c>
      <c r="F78" s="4">
        <v>0.876227229903633</v>
      </c>
      <c r="G78" s="4">
        <v>0.88589001800837996</v>
      </c>
      <c r="H78" s="4">
        <v>0.82807955534287703</v>
      </c>
      <c r="I78" s="4">
        <v>0.91735407048073703</v>
      </c>
      <c r="J78" s="4">
        <v>0.90225459506390104</v>
      </c>
      <c r="K78" s="4">
        <v>0.89449811729284401</v>
      </c>
      <c r="L78" s="4">
        <v>0.83454641854294598</v>
      </c>
      <c r="M78" s="4">
        <v>0.91819371078720502</v>
      </c>
      <c r="N78" s="4">
        <v>0.93054182052766199</v>
      </c>
      <c r="O78" s="4">
        <v>0.87588067659982205</v>
      </c>
      <c r="P78" s="4">
        <v>0.92073054631133699</v>
      </c>
      <c r="Q78" s="4">
        <v>0.93001744002717002</v>
      </c>
      <c r="R78" s="4">
        <v>0.93449441924288901</v>
      </c>
      <c r="S78" s="4">
        <v>0.83972459406074995</v>
      </c>
      <c r="T78" s="4">
        <v>0.93545525771705296</v>
      </c>
      <c r="U78" s="4">
        <v>0.92296245886356298</v>
      </c>
      <c r="V78" s="4">
        <v>0.93381671005480904</v>
      </c>
      <c r="W78" s="4">
        <v>0.91668681712818301</v>
      </c>
      <c r="X78" s="4">
        <v>0.91501309815079601</v>
      </c>
      <c r="Y78" s="4">
        <v>0.86070094479798598</v>
      </c>
      <c r="Z78" s="4">
        <v>0.84632705600761904</v>
      </c>
      <c r="AA78" s="4">
        <v>0.92712235580539204</v>
      </c>
      <c r="AB78" s="4">
        <v>0.93038624627017497</v>
      </c>
      <c r="AC78" s="4">
        <v>0.92317580414828204</v>
      </c>
      <c r="AD78" s="4">
        <v>0.976148458589571</v>
      </c>
      <c r="AE78" s="4">
        <v>0.97293303520032903</v>
      </c>
      <c r="AF78" s="4">
        <v>0.98252391021996999</v>
      </c>
      <c r="AG78" s="4">
        <v>0.90683033558866799</v>
      </c>
      <c r="AH78" s="4">
        <v>0.97815845246083399</v>
      </c>
      <c r="AI78" s="4">
        <v>1</v>
      </c>
      <c r="AJ78" s="4">
        <v>0.91552928210992901</v>
      </c>
    </row>
    <row r="79" spans="1:36">
      <c r="A79" s="3" t="s">
        <v>34</v>
      </c>
      <c r="B79" s="4">
        <v>0.82724928234199102</v>
      </c>
      <c r="C79" s="4">
        <v>0.84751889081985299</v>
      </c>
      <c r="D79" s="4">
        <v>0.88429236568050795</v>
      </c>
      <c r="E79" s="4">
        <v>0.82708541858059303</v>
      </c>
      <c r="F79" s="4">
        <v>0.84083406965377605</v>
      </c>
      <c r="G79" s="4">
        <v>0.84536880815769599</v>
      </c>
      <c r="H79" s="4">
        <v>0.88375642023741796</v>
      </c>
      <c r="I79" s="4">
        <v>0.85695883133120099</v>
      </c>
      <c r="J79" s="4">
        <v>0.87828160136426603</v>
      </c>
      <c r="K79" s="4">
        <v>0.87953085453703606</v>
      </c>
      <c r="L79" s="4">
        <v>0.81538854303002295</v>
      </c>
      <c r="M79" s="4">
        <v>0.88489756511205997</v>
      </c>
      <c r="N79" s="4">
        <v>0.87663761761686598</v>
      </c>
      <c r="O79" s="4">
        <v>0.90535892581755595</v>
      </c>
      <c r="P79" s="4">
        <v>0.84879261740350398</v>
      </c>
      <c r="Q79" s="4">
        <v>0.86280170313698301</v>
      </c>
      <c r="R79" s="4">
        <v>0.892599675294805</v>
      </c>
      <c r="S79" s="4">
        <v>0.77130041635220103</v>
      </c>
      <c r="T79" s="4">
        <v>0.87737280197130696</v>
      </c>
      <c r="U79" s="4">
        <v>0.84983875479984805</v>
      </c>
      <c r="V79" s="4">
        <v>0.90099502850721802</v>
      </c>
      <c r="W79" s="4">
        <v>0.85099760357971099</v>
      </c>
      <c r="X79" s="4">
        <v>0.86617399781444204</v>
      </c>
      <c r="Y79" s="4">
        <v>0.87385908869977702</v>
      </c>
      <c r="Z79" s="4">
        <v>0.81325315688932598</v>
      </c>
      <c r="AA79" s="4">
        <v>0.86293250511941499</v>
      </c>
      <c r="AB79" s="4">
        <v>0.85021241561763905</v>
      </c>
      <c r="AC79" s="4">
        <v>0.89040446820452901</v>
      </c>
      <c r="AD79" s="4">
        <v>0.91101382340903503</v>
      </c>
      <c r="AE79" s="4">
        <v>0.94464387438943798</v>
      </c>
      <c r="AF79" s="4">
        <v>0.921615266438647</v>
      </c>
      <c r="AG79" s="4">
        <v>0.883131284486526</v>
      </c>
      <c r="AH79" s="4">
        <v>0.91161934542196299</v>
      </c>
      <c r="AI79" s="4">
        <v>0.91552928210992901</v>
      </c>
      <c r="AJ79" s="4">
        <v>1</v>
      </c>
    </row>
  </sheetData>
  <phoneticPr fontId="4" type="noConversion"/>
  <conditionalFormatting sqref="A2:XFD43 A80:XFD1048576 AK44:XFD79">
    <cfRule type="colorScale" priority="2">
      <colorScale>
        <cfvo type="num" val="0"/>
        <cfvo type="num" val="0.5"/>
        <cfvo type="num" val="1"/>
        <color rgb="FFFF0000"/>
        <color rgb="FFFFFF00"/>
        <color rgb="FF008000"/>
      </colorScale>
    </cfRule>
  </conditionalFormatting>
  <conditionalFormatting sqref="A44:AJ79">
    <cfRule type="colorScale" priority="1">
      <colorScale>
        <cfvo type="num" val="0"/>
        <cfvo type="num" val="0.5"/>
        <cfvo type="num" val="1"/>
        <color rgb="FFFF0000"/>
        <color rgb="FFFFFF00"/>
        <color rgb="FF008000"/>
      </colorScale>
    </cfRule>
  </conditionalFormatting>
  <pageMargins left="0.75" right="0.75" top="1" bottom="1" header="0.5" footer="0.5"/>
  <pageSetup scale="28" fitToHeight="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rson ad Spearma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e Loher</dc:creator>
  <cp:lastModifiedBy>Isidore  Rigoutsos</cp:lastModifiedBy>
  <cp:lastPrinted>2014-07-16T15:03:41Z</cp:lastPrinted>
  <dcterms:created xsi:type="dcterms:W3CDTF">2014-05-16T17:05:30Z</dcterms:created>
  <dcterms:modified xsi:type="dcterms:W3CDTF">2014-07-16T15:03:45Z</dcterms:modified>
</cp:coreProperties>
</file>